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I1" authorId="0">
      <text>
        <r>
          <rPr>
            <b val="true"/>
            <sz val="10"/>
            <color rgb="FF000000"/>
            <rFont val="Tahoma"/>
            <family val="2"/>
          </rPr>
          <t xml:space="preserve">Microsoft Office User:
</t>
        </r>
        <r>
          <rPr>
            <sz val="10"/>
            <color rgb="FF000000"/>
            <rFont val="Tahoma"/>
            <family val="2"/>
          </rPr>
          <t xml:space="preserve">query cover &gt; 80%, percent identity &gt; 80%</t>
        </r>
      </text>
      <mc:AlternateContent>
        <mc:Choice Requires="v2">
          <commentPr autoFill="true" autoScale="false" colHidden="false" locked="false" rowHidden="false" textHAlign="justify" textVAlign="top">
            <anchor moveWithCells="false" sizeWithCells="false">
              <xdr:from>
                <xdr:col>8</xdr:col>
                <xdr:colOff>231</xdr:colOff>
                <xdr:row>0</xdr:row>
                <xdr:rowOff>3</xdr:rowOff>
              </xdr:from>
              <xdr:to>
                <xdr:col>9</xdr:col>
                <xdr:colOff>78</xdr:colOff>
                <xdr:row>5</xdr:row>
                <xdr:rowOff>8</xdr:rowOff>
              </xdr:to>
            </anchor>
          </commentPr>
        </mc:Choice>
        <mc:Fallback/>
      </mc:AlternateContent>
    </comment>
    <comment ref="I12" authorId="0">
      <text>
        <r>
          <rPr>
            <b val="true"/>
            <sz val="10"/>
            <color rgb="FF000000"/>
            <rFont val="Tahoma"/>
            <family val="2"/>
          </rPr>
          <t xml:space="preserve">Microsoft Office User:
</t>
        </r>
        <r>
          <rPr>
            <sz val="10"/>
            <color rgb="FF000000"/>
            <rFont val="Tahoma"/>
            <family val="2"/>
          </rPr>
          <t xml:space="preserve">Translocation of bacteriophage DNA across the bacterial lipid membrane
</t>
        </r>
        <r>
          <rPr>
            <sz val="10"/>
            <color rgb="FF000000"/>
            <rFont val="Arial"/>
            <family val="2"/>
          </rPr>
          <t xml:space="preserve">Type VI secretion apparatus and phage tail-associated protein complexes share a common evolutionary origin
Petr G. Leiman, Marek Basler, Udupi A. Ramagopal, Jeffrey B. Bonanno, J. Michael Sauder, Stefan Pukatzki, Stephen K. Burley, Steven C. Almo, John J. Mekalanos
Proceedings of the National Academy of Sciences Mar 2009, 106 (11) 4154-4159; DOI:10.1073/pnas.0813360106
</t>
        </r>
      </text>
      <mc:AlternateContent>
        <mc:Choice Requires="v2">
          <commentPr autoFill="true" autoScale="false" colHidden="false" locked="false" rowHidden="false" textHAlign="justify" textVAlign="top">
            <anchor moveWithCells="false" sizeWithCells="false">
              <xdr:from>
                <xdr:col>8</xdr:col>
                <xdr:colOff>231</xdr:colOff>
                <xdr:row>10</xdr:row>
                <xdr:rowOff>7</xdr:rowOff>
              </xdr:from>
              <xdr:to>
                <xdr:col>9</xdr:col>
                <xdr:colOff>191</xdr:colOff>
                <xdr:row>22</xdr:row>
                <xdr:rowOff>7</xdr:rowOff>
              </xdr:to>
            </anchor>
          </commentPr>
        </mc:Choice>
        <mc:Fallback/>
      </mc:AlternateContent>
    </comment>
    <comment ref="I52" authorId="0">
      <text>
        <r>
          <rPr>
            <b val="true"/>
            <sz val="10"/>
            <color rgb="FF000000"/>
            <rFont val="Tahoma"/>
            <family val="2"/>
          </rPr>
          <t xml:space="preserve">Microsoft Office User:
</t>
        </r>
        <r>
          <rPr>
            <sz val="10"/>
            <color rgb="FF000000"/>
            <rFont val="Tahoma"/>
            <family val="2"/>
          </rPr>
          <t xml:space="preserve">virulence-associated
</t>
        </r>
        <r>
          <rPr>
            <sz val="10"/>
            <color rgb="FF000000"/>
            <rFont val="Arial"/>
            <family val="2"/>
          </rPr>
          <t xml:space="preserve">Nováček J, Šiborová M, Benešík M, Pantůček R, Doškař J, Plevka P. Structure and genome release of Twort-like Myoviridae phage with a double-layered baseplate. </t>
        </r>
        <r>
          <rPr>
            <i val="true"/>
            <sz val="10"/>
            <color rgb="FF000000"/>
            <rFont val="Arial"/>
            <family val="2"/>
          </rPr>
          <t xml:space="preserve">Proc Natl Acad Sci U S A</t>
        </r>
        <r>
          <rPr>
            <sz val="10"/>
            <color rgb="FF000000"/>
            <rFont val="Arial"/>
            <family val="2"/>
          </rPr>
          <t xml:space="preserve">. 2016;113(33):9351-9356. doi:10.1073/pnas.1605883113</t>
        </r>
      </text>
      <mc:AlternateContent>
        <mc:Choice Requires="v2">
          <commentPr autoFill="true" autoScale="false" colHidden="false" locked="false" rowHidden="false" textHAlign="justify" textVAlign="top">
            <anchor moveWithCells="false" sizeWithCells="false">
              <xdr:from>
                <xdr:col>9</xdr:col>
                <xdr:colOff>18</xdr:colOff>
                <xdr:row>51</xdr:row>
                <xdr:rowOff>15</xdr:rowOff>
              </xdr:from>
              <xdr:to>
                <xdr:col>10</xdr:col>
                <xdr:colOff>-134</xdr:colOff>
                <xdr:row>57</xdr:row>
                <xdr:rowOff>4</xdr:rowOff>
              </xdr:to>
            </anchor>
          </commentPr>
        </mc:Choice>
        <mc:Fallback/>
      </mc:AlternateContent>
    </comment>
    <comment ref="J12" authorId="0">
      <text>
        <r>
          <rPr>
            <b val="true"/>
            <sz val="10"/>
            <color rgb="FF000000"/>
            <rFont val="Tahoma"/>
            <family val="2"/>
          </rPr>
          <t xml:space="preserve">Microsoft Office User:
</t>
        </r>
        <r>
          <rPr>
            <sz val="10"/>
            <color rgb="FF000000"/>
            <rFont val="Tahoma"/>
            <family val="2"/>
          </rPr>
          <t xml:space="preserve">Translocation of bacteriophage DNA across the bacterial lipid membrane
</t>
        </r>
        <r>
          <rPr>
            <sz val="10"/>
            <color rgb="FF000000"/>
            <rFont val="Arial"/>
            <family val="2"/>
          </rPr>
          <t xml:space="preserve">Shneider MM, Buth SA, Ho BT, Basler M, Mekalanos JJ, Leiman PG. PAAR-repeat proteins sharpen and diversify the type VI secretion system spike. </t>
        </r>
        <r>
          <rPr>
            <i val="true"/>
            <sz val="10"/>
            <color rgb="FF000000"/>
            <rFont val="Arial"/>
            <family val="2"/>
          </rPr>
          <t xml:space="preserve">Nature</t>
        </r>
        <r>
          <rPr>
            <sz val="10"/>
            <color rgb="FF000000"/>
            <rFont val="Arial"/>
            <family val="2"/>
          </rPr>
          <t xml:space="preserve">. 2013;500(7462):350-353. doi:10.1038/nature12453</t>
        </r>
      </text>
      <mc:AlternateContent>
        <mc:Choice Requires="v2">
          <commentPr autoFill="true" autoScale="false" colHidden="false" locked="false" rowHidden="false" textHAlign="justify" textVAlign="top">
            <anchor moveWithCells="false" sizeWithCells="false">
              <xdr:from>
                <xdr:col>10</xdr:col>
                <xdr:colOff>19</xdr:colOff>
                <xdr:row>10</xdr:row>
                <xdr:rowOff>7</xdr:rowOff>
              </xdr:from>
              <xdr:to>
                <xdr:col>11</xdr:col>
                <xdr:colOff>-62</xdr:colOff>
                <xdr:row>22</xdr:row>
                <xdr:rowOff>7</xdr:rowOff>
              </xdr:to>
            </anchor>
          </commentPr>
        </mc:Choice>
        <mc:Fallback/>
      </mc:AlternateContent>
    </comment>
    <comment ref="J25" authorId="0">
      <text>
        <r>
          <rPr>
            <b val="true"/>
            <sz val="10"/>
            <color rgb="FF000000"/>
            <rFont val="Tahoma"/>
            <family val="2"/>
          </rPr>
          <t xml:space="preserve">Microsoft Office User:
</t>
        </r>
        <r>
          <rPr>
            <sz val="10"/>
            <color rgb="FF000000"/>
            <rFont val="Tahoma"/>
            <family val="2"/>
          </rPr>
          <t xml:space="preserve">Function in phage undescribed</t>
        </r>
      </text>
      <mc:AlternateContent>
        <mc:Choice Requires="v2">
          <commentPr autoFill="true" autoScale="false" colHidden="false" locked="false" rowHidden="false" textHAlign="justify" textVAlign="top">
            <anchor moveWithCells="false" sizeWithCells="false">
              <xdr:from>
                <xdr:col>10</xdr:col>
                <xdr:colOff>19</xdr:colOff>
                <xdr:row>23</xdr:row>
                <xdr:rowOff>9</xdr:rowOff>
              </xdr:from>
              <xdr:to>
                <xdr:col>11</xdr:col>
                <xdr:colOff>-176</xdr:colOff>
                <xdr:row>28</xdr:row>
                <xdr:rowOff>15</xdr:rowOff>
              </xdr:to>
            </anchor>
          </commentPr>
        </mc:Choice>
        <mc:Fallback/>
      </mc:AlternateContent>
    </comment>
    <comment ref="J52" authorId="0">
      <text>
        <r>
          <rPr>
            <b val="true"/>
            <sz val="10"/>
            <color rgb="FF000000"/>
            <rFont val="Tahoma"/>
            <family val="2"/>
          </rPr>
          <t xml:space="preserve">Microsoft Office User:
</t>
        </r>
        <r>
          <rPr>
            <sz val="10"/>
            <color rgb="FF000000"/>
            <rFont val="Tahoma"/>
            <family val="2"/>
          </rPr>
          <t xml:space="preserve">virulence-associated
</t>
        </r>
        <r>
          <rPr>
            <sz val="10"/>
            <color rgb="FF000000"/>
            <rFont val="Arial"/>
            <family val="2"/>
          </rPr>
          <t xml:space="preserve">Nováček J, Šiborová M, Benešík M, Pantůček R, Doškař J, Plevka P. Structure and genome release of Twort-like Myoviridae phage with a double-layered baseplate. </t>
        </r>
        <r>
          <rPr>
            <i val="true"/>
            <sz val="10"/>
            <color rgb="FF000000"/>
            <rFont val="Arial"/>
            <family val="2"/>
          </rPr>
          <t xml:space="preserve">Proc Natl Acad Sci U S A</t>
        </r>
        <r>
          <rPr>
            <sz val="10"/>
            <color rgb="FF000000"/>
            <rFont val="Arial"/>
            <family val="2"/>
          </rPr>
          <t xml:space="preserve">. 2016;113(33):9351-9356. doi:10.1073/pnas.1605883113</t>
        </r>
      </text>
      <mc:AlternateContent>
        <mc:Choice Requires="v2">
          <commentPr autoFill="true" autoScale="false" colHidden="false" locked="false" rowHidden="false" textHAlign="justify" textVAlign="top">
            <anchor moveWithCells="false" sizeWithCells="false">
              <xdr:from>
                <xdr:col>10</xdr:col>
                <xdr:colOff>19</xdr:colOff>
                <xdr:row>51</xdr:row>
                <xdr:rowOff>15</xdr:rowOff>
              </xdr:from>
              <xdr:to>
                <xdr:col>11</xdr:col>
                <xdr:colOff>-176</xdr:colOff>
                <xdr:row>57</xdr:row>
                <xdr:rowOff>4</xdr:rowOff>
              </xdr:to>
            </anchor>
          </commentPr>
        </mc:Choice>
        <mc:Fallback/>
      </mc:AlternateContent>
    </comment>
    <comment ref="J58" authorId="0">
      <text>
        <r>
          <rPr>
            <b val="true"/>
            <sz val="10"/>
            <color rgb="FF000000"/>
            <rFont val="Tahoma"/>
            <family val="2"/>
          </rPr>
          <t xml:space="preserve">Microsoft Office User:
</t>
        </r>
        <r>
          <rPr>
            <sz val="10"/>
            <color rgb="FF000000"/>
            <rFont val="Arial"/>
            <family val="2"/>
          </rPr>
          <t xml:space="preserve">adaptation of bacterial cells to environmental attractants and repellents
</t>
        </r>
        <r>
          <rPr>
            <sz val="10"/>
            <color rgb="FF000000"/>
            <rFont val="Tahoma"/>
            <family val="2"/>
          </rPr>
          <t xml:space="preserve">
function in phage undescribed
</t>
        </r>
        <r>
          <rPr>
            <sz val="10"/>
            <color rgb="FF000000"/>
            <rFont val="Arial"/>
            <family val="2"/>
          </rPr>
          <t xml:space="preserve">Kehry MR, Dahlquist FW. The methyl-accepting chemotaxis proteins of Escherichia coli. Identification of the multiple methylation sites on methyl-accepting chemotaxis protein I. J Biol Chem. 1982 Sep 10;257(17):10378-86. PMID: 6213619.</t>
        </r>
      </text>
      <mc:AlternateContent>
        <mc:Choice Requires="v2">
          <commentPr autoFill="true" autoScale="false" colHidden="false" locked="false" rowHidden="false" textHAlign="justify" textVAlign="top">
            <anchor moveWithCells="false" sizeWithCells="false">
              <xdr:from>
                <xdr:col>10</xdr:col>
                <xdr:colOff>19</xdr:colOff>
                <xdr:row>56</xdr:row>
                <xdr:rowOff>12</xdr:rowOff>
              </xdr:from>
              <xdr:to>
                <xdr:col>11</xdr:col>
                <xdr:colOff>-68</xdr:colOff>
                <xdr:row>66</xdr:row>
                <xdr:rowOff>3</xdr:rowOff>
              </xdr:to>
            </anchor>
          </commentPr>
        </mc:Choice>
        <mc:Fallback/>
      </mc:AlternateContent>
    </comment>
  </commentList>
</comments>
</file>

<file path=xl/sharedStrings.xml><?xml version="1.0" encoding="utf-8"?>
<sst xmlns="http://schemas.openxmlformats.org/spreadsheetml/2006/main" count="483" uniqueCount="265">
  <si>
    <t xml:space="preserve">feature number</t>
  </si>
  <si>
    <t xml:space="preserve">contig_id</t>
  </si>
  <si>
    <t xml:space="preserve">location</t>
  </si>
  <si>
    <t xml:space="preserve">start</t>
  </si>
  <si>
    <t xml:space="preserve">stop</t>
  </si>
  <si>
    <t xml:space="preserve">length (bp)</t>
  </si>
  <si>
    <t xml:space="preserve">strand</t>
  </si>
  <si>
    <t xml:space="preserve">function (Rastk-assigned)</t>
  </si>
  <si>
    <t xml:space="preserve">function (manual-assigned)</t>
  </si>
  <si>
    <t xml:space="preserve">function (Rastk OR manual)</t>
  </si>
  <si>
    <t xml:space="preserve">nucleotide_sequence</t>
  </si>
  <si>
    <t xml:space="preserve">aa_sequence</t>
  </si>
  <si>
    <t xml:space="preserve">scaffold1</t>
  </si>
  <si>
    <t xml:space="preserve">scaffold1_1_1494</t>
  </si>
  <si>
    <t xml:space="preserve">+</t>
  </si>
  <si>
    <t xml:space="preserve">Phage head, terminase DNA packaging protein A</t>
  </si>
  <si>
    <t xml:space="preserve">ccagggaaatggagaacggaaagaactccttatttaaaagaaatcatggattcactttctccgtcctcaccagcagaaaaagtagtattcatgaaaggagcgcagattgggggaacagaagctggtaacaattggattggctatattatcgatcaaacaccaggtccaatgctagtagtacagccaacagttgaaatgggaaaacgttggtcaaaaggaagatttgcgccattaatagagagtacaccatgtttaaaaaataaagtaaaagatccaaggtcaagagactcaggcaatactgtacaaagtaaggaatttccaggtggaatagtagtaataaccggagcaaatagcagtgtaggacttcgttctatgccagtaaaatatctctttcttgatgagatagatgcatatccaggagattcaggcggagaaggagatccagtgctgctcagtattgctcgaactaatacttttgcgcggcgaaagatttttttagtgtcaacaccaacgattcatggaataagcagaattgagaaggaatttgaagcaacagataagagatatttttttgtaccatgtccacattgtaattactatcaagttctgaaatggtcacaaataaaatgggaaaacaacgactcaagaacagcacattatgtctgcactgaatgtagcggcaagatagaaaatcatcaaaagacagagatgcttgaacgtggagaatggaggcctactaatagagtaaaaggtgagaaaaaaggatttcatctttcaagtctttatagtccagtgggctggtatagctggactcaagcagtagaagattttctccatgccaaagaaagtgaacaattactgaaagtttggataaatactacgcttggagaaacttgggtagacaaaggagaagtaccagactggaagcaattatttaacaggagagaattttttcccataggcacagtaccaaaaggcgaagtggtactcacagcaggtgttgatgtccaaaaagatcgtttagaagtagaagttgtagcatggggaaaaagccgcgaaagttggtcaatagactatcgagtatttgaaggagatacaggaggtggagaagtatggggaaaactctctgagctcttaaatcatcattttatcggtgaaaatgggcttgaatatatgataagtatgatggcagtagatgctggatatgcaacgcaagaagtatacaattgggtaagaggtcatcagggctctggaagagtaatggcagtcaaaggtgtaaataaagcactagtaccacttagcagcccaagtagagtagatataacagttggagggcaaaagctgaaaagaggaataaagctctggccagtaggagtatcgatattaaagtcagagctttttcaattacttaatattttaaagaagaagaaggaaaagctctacctggatattgtcattttcccgagtatgcacctgaatattttaagcagctaa</t>
  </si>
  <si>
    <t xml:space="preserve">PGKWRTERTPYLKEIMDSLSPSSPAEKVVFMKGAQIGGTEAGNNWIGYIIDQTPGPMLVVQPTVEMGKRWSKGRFAPLIESTPCLKNKVKDPRSRDSGNTVQSKEFPGGIVVITGANSSVGLRSMPVKYLFLDEIDAYPGDSGGEGDPVLLSIARTNTFARRKIFLVSTPTIHGISRIEKEFEATDKRYFFVPCPHCNYYQVLKWSQIKWENNDSRTAHYVCTECSGKIENHQKTEMLERGEWRPTNRVKGEKKGFHLSSLYSPVGWYSWTQAVEDFLHAKESEQLLKVWINTTLGETWVDKGEVPDWKQLFNRREFFPIGTVPKGEVVLTAGVDVQKDRLEVEVVAWGKSRESWSIDYRVFEGDTGGGEVWGKLSELLNHHFIGENGLEYMISMMAVDAGYATQEVYNWVRGHQGSGRVMAVKGVNKALVPLSSPSRVDITVGGQKLKRGIKLWPVGVSILKSELFQLLNILKKKKEKLYLDIVIFPSMHLNILSS</t>
  </si>
  <si>
    <t xml:space="preserve">scaffold1_1720_1944</t>
  </si>
  <si>
    <t xml:space="preserve">hypothetical protein</t>
  </si>
  <si>
    <t xml:space="preserve">atgtacgatcaagaatatttagcaaaagttgagcaagcaatacaaaagttacaaagtggagaaagagtagtatcaattgcatatggtgaccatgtggtgagatatgcagaagtagatataaatgatttactcagcctcagacaacgcatcaaaagtgaactaaagattgctgaaatgaagcctaaacgaaagattatttttgcaacaaataaaggagttatatga</t>
  </si>
  <si>
    <t xml:space="preserve">MYDQEYLAKVEQAIQKLQSGERVVSIAYGDHVVRYAEVDINDLLSLRQRIKSELKIAEMKPKRKIIFATNKGVI</t>
  </si>
  <si>
    <t xml:space="preserve">scaffold1_1941_2645</t>
  </si>
  <si>
    <t xml:space="preserve">N-acetylmuramoyl-L-alanine amidase, putative( EC:3.2.1.17 )</t>
  </si>
  <si>
    <t xml:space="preserve">atgagggagaattttctgagaaaagttgtaaaagaggaatattctgaatttttagagcaaataaaaactttcataaaactatgggagaatagagagagtccagtaagtggaataatagatttgtcacattggcaagaaaatgtggattttgagttagctaaagagaatggtatagttggagtaattcacaaggcaacgcaaggaacagagtacatagattcaaaatacaaagaaagaagaaaagaagccaaagacttgagtctattatggggttcatatcatttcggtgtaggagaagatggaagagatcaggcaaatcactttttgaatacagtgggtgaaactaaaaatacaattgttgtgcttgatattgaagagaacgaaagtggaaaaaatatagaaccaaaacaagcagaagattttgttaaaaaaattcaagaagaaacagggcgtttacctttagtgtatggaggtgctaattttttgaaagattttgccacaccaattttgacgaaatgtccattatggatagcaagatatggagatcaacctgttttaccgcaaggatggaataagtggattttatggcaatacaccgacggtaaaaatggtccagagccacatgaagtaagtggaatcggaaaatgtgacagaaataaatttaacggaactttgaaagaattaagagaattttggttagtatga</t>
  </si>
  <si>
    <t xml:space="preserve">MRENFLRKVVKEEYSEFLEQIKTFIKLWENRESPVSGIIDLSHWQENVDFELAKENGIVGVIHKATQGTEYIDSKYKERRKEAKDLSLLWGSYHFGVGEDGRDQANHFLNTVGETKNTIVVLDIEENESGKNIEPKQAEDFVKKIQEETGRLPLVYGGANFLKDFATPILTKCPLWIARYGDQPVLPQGWNKWILWQYTDGKNGPEPHEVSGIGKCDRNKFNGTLKELREFWLV</t>
  </si>
  <si>
    <t xml:space="preserve">scaffold1_2642_3793</t>
  </si>
  <si>
    <t xml:space="preserve">Phage head, portal protein B</t>
  </si>
  <si>
    <t xml:space="preserve">atgatgctgaaaaatttcaaacaactatttagtaagccaaaaataaaaaattctgcatgggatgcatcaggctcaggaagaagagtaatgtattggcaaggagaaacaggaagcataaataatttgctttctcaaagccttgagcacttgcgtagccgctctcgtgatatggtaagaaaaaatccttacgctgcaaatataattgatacgatagtaagtaactctattggaacaggaataaaaccacaatcaaaagcaagagatggagaatttcgaaagaaggtgcaagaattatggctaaaatggacagatgaagcagacagtagtggagtaagtgatttttatggattacaagctctagtatgcagaagtatgatagagggaggagaatgttttgtaagattaagaacgagaaagctggaagatagattttctgtaccattgcaacttcaagtattggaatcagagcatttagataataaaagcaatcagactcttgcaaacggcaatattattcgaaacggtattgaatttaaccgacttggtcaaagagaagcttattacctatttaaagaacaccctggtgaaagtatgtttggagaatcagtgagagtaccagcaaatgatgttttacatatttataaaccattaagacctgggcaaatcagaggagagccttggctttctagtatactgctaaagctctatgagcttgatcaatacgatgatgcagagctggtgagaaagaaaactgcagcaatgtttgcagggtttattacaagacttgatcctgaagcaaatattttaggagaaagtgaaagtaatgagcaaggagtagcactatctggcctagagccaggaacaatgcagcttttagacccaggagaagacataaaattttcagagccatctgatgttggaggaagttatgaagcatttatgagacagcaactaagggcaatagcaataggtacagggataacatatgagcaactaacaggagatttaaccggtgttaattattcatcaattagagcaggattaatagagtttcgtaggagatgtacaatgttacagcataacataatggtatttcagttttgccgtcctgtatgggataggtggttagcttactattacccacaaatgtaa</t>
  </si>
  <si>
    <t xml:space="preserve">MMLKNFKQLFSKPKIKNSAWDASGSGRRVMYWQGETGSINNLLSQSLEHLRSRSRDMVRKNPYAANIIDTIVSNSIGTGIKPQSKARDGEFRKKVQELWLKWTDEADSSGVSDFYGLQALVCRSMIEGGECFVRLRTRKLEDRFSVPLQLQVLESEHLDNKSNQTLANGNIIRNGIEFNRLGQREAYYLFKEHPGESMFGESVRVPANDVLHIYKPLRPGQIRGEPWLSSILLKLYELDQYDDAELVRKKTAAMFAGFITRLDPEANILGESESNEQGVALSGLEPGTMQLLDPGEDIKFSEPSDVGGSYEAFMRQQLRAIAIGTGITYEQLTGDLTGVNYSSIRAGLIEFRRRCTMLQHNIMVFQFCRPVWDRWLAYYYPQM</t>
  </si>
  <si>
    <t xml:space="preserve">scaffold1_3875_4069</t>
  </si>
  <si>
    <t xml:space="preserve">gtggatccgctaaaagatcagcaagcacagcaaatggcagtaagaaatggattcaagagtcgagcggaagtagtatcagaaatgggttatgatgtagaagaaattgaccaagaaatagcagaagatcaaagacgtgcaagtgaactgggcttaagttttgattctgacgttacggccaatcaagaggtgatatga</t>
  </si>
  <si>
    <t xml:space="preserve">MDPLKDQQAQQMAVRNGFKSRAEVVSEMGYDVEEIDQEIAEDQRRASELGLSFDSDVTANQEVI</t>
  </si>
  <si>
    <t xml:space="preserve">scaffold1_4066_4413</t>
  </si>
  <si>
    <t xml:space="preserve">Phage head, head-tail preconnector protease C / Phage head, scaffolding domain Nu3</t>
  </si>
  <si>
    <t xml:space="preserve">atgaaacaacaatggctaaacagatgtgtaatggtagaaccaaggagttttgagttactgtcactacaaacaggaaagcagcctatctttaaaaatataaaacatgcagtaagaaatagtgaaagaggaataataccgatacatggcattttaactaaaaaacctggtgcatttgatgaaatgctcggaatgacatcatatgagcaaatagaagaacaaattacacaagcattagcagatagtagcatagagacaattatacttgatatagatagcccaggaggagaggtaaacggtgtatttgatttagctgattttatttatgaatcaagaggaaaaagagaataa</t>
  </si>
  <si>
    <t xml:space="preserve">MKQQWLNRCVMVEPRSFELLSLQTGKQPIFKNIKHAVRNSERGIIPIHGILTKKPGAFDEMLGMTSYEQIEEQITQALADSSIETIILDIDSPGGEVNGVFDLADFIYESRGKRE</t>
  </si>
  <si>
    <t xml:space="preserve">scaffold1_4659_4973</t>
  </si>
  <si>
    <t xml:space="preserve">gtgaatcgtttatatgaaatgctggttgagctaatagcacggaatagaaacctctctgtagaggcaataaaaaatactgaagcagggctatattttggtgaaaatgcagtagagataggccttgcagacggaattacaattctttcatatattaataaaaacaggagtattactatgaatgaacaaactacaactgacctagaaactgataatttaactaagtatcgtactgaagttcttgaattaatacgtttatgtaacttatcacgaatgccagagaaaataggagaatttattgagcagagcgtaagtgtt</t>
  </si>
  <si>
    <t xml:space="preserve">MNRLYEMLVELIARNRNLSVEAIKNTEAGLYFGENAVEIGLADGITILSYINKNRSITMNEQTTTDLETDNLTKYRTEVLELIRLCNLSRMPEKIGEFIEQSVSV</t>
  </si>
  <si>
    <t xml:space="preserve">scaffold2</t>
  </si>
  <si>
    <t xml:space="preserve">scaffold2_1_456</t>
  </si>
  <si>
    <t xml:space="preserve">Phage minor tail protein Z</t>
  </si>
  <si>
    <t xml:space="preserve">aaaagaagaaaagtagaattagcaacggtaaaggcattaaacaaaacggcactgtggttaaaagcgcaagcagctaaggaaatcagtgaggaaaagaagataaaattaacggtaatgagaagaaggctaagaatttttaaggcgaaaactagcagattagaagtgttaattagagcaaatctctatgacattagagcatcgacaattggcaaaatacaaaaaacaagaagaggatcgaaagtaggaaagcatgagtttataggaggatttgcagcagttatgccaaaaggaaatagcggtatttttaagcgtgaaggaagagcagcattgccaataaaggaagttaaattgccattggaaccagaagcatcaaaagtaataagagatcttgttaattatgaggttgagaaagtgtttaaaaagttctttgagcgtgatattacagaaaatgtatga</t>
  </si>
  <si>
    <t xml:space="preserve">KRRKVELATVKALNKTALWLKAQAAKEISEEKKIKLTVMRRRLRIFKAKTSRLEVLIRANLYDIRASTIGKIQKTRRGSKVGKHEFIGGFAAVMPKGNSGIFKREGRAALPIKEVKLPLEPEASKVIRDLVNYEVEKVFKKFFERDITENV</t>
  </si>
  <si>
    <t xml:space="preserve">scaffold2_453_926</t>
  </si>
  <si>
    <t xml:space="preserve">Phage protein</t>
  </si>
  <si>
    <t xml:space="preserve">atgaattttaaagatttacatcaagcaatttgcactaagttaaaagaagaaatatcagcaatacagacatgcgaaatttatccatcaataagaaaagaattattagcgccagcagtatttgtggaacttagtggctttgaaaaaggatatgatccaggaacagaagaattggccatgaaagcaagatttgaggcgcgaattgtagttgatggaacagtcgagaattcctcgttagttgtaaggtcattagcagcagaagtagcaagagtagtaaataaaaatacttggaacgtgaaaaatgtttcgccaggagaatttatctctgcagaagttgacggatttagacccgaattagatgcatatttggtgtggatggttgattggagtcatcagcttcatttaggtaaatcagtatgggaagagggaaaaattaagccacataaaataaaagtaggagaaaatgttggaaaataa</t>
  </si>
  <si>
    <t xml:space="preserve">MNFKDLHQAICTKLKEEISAIQTCEIYPSIRKELLAPAVFVELSGFEKGYDPGTEELAMKARFEARIVVDGTVENSSLVVRSLAAEVARVVNKNTWNVKNVSPGEFISAEVDGFRPELDAYLVWMVDWSHQLHLGKSVWEEGKIKPHKIKVGENVGK</t>
  </si>
  <si>
    <t xml:space="preserve">scaffold2_913_1377</t>
  </si>
  <si>
    <t xml:space="preserve">Phage baseplate assembly protein V</t>
  </si>
  <si>
    <t xml:space="preserve">atgttggaaaataattttgccatttcagagctaaatagaaaattagcaaacattatccgtattggtctagtaaaagaaatagattatgaaaaagcaaaagtaagagtgaaaataggagaatttataacagattatttgccatggataacaagcaaagcaggaaaagatagagattggtctccgccagatatcgatgaacaggttatggtattttctcctcttggtgaattatcattaggagtggtattaggaggaatatatcaggaaaaataccctgcactagagaataaaaaagaaataaatagtataaagtttcaagatgggacaaagtttacatatgataaagagaagcatcatttagagattgaagtagtagacaaaataacactgaaggctggggaatcgagcatagagataacaaagagagaaataaaactgaaagcagatagaataaaccttaattaa</t>
  </si>
  <si>
    <t xml:space="preserve">MLENNFAISELNRKLANIIRIGLVKEIDYEKAKVRVKIGEFITDYLPWITSKAGKDRDWSPPDIDEQVMVFSPLGELSLGVVLGGIYQEKYPALENKKEINSIKFQDGTKFTYDKEKHHLEIEVVDKITLKAGESSIEITKREIKLKADRINLN</t>
  </si>
  <si>
    <t xml:space="preserve">scaffold2_1378_1632</t>
  </si>
  <si>
    <t xml:space="preserve">FIG01207644: hypothetical protein</t>
  </si>
  <si>
    <t xml:space="preserve">PAAR-domain containing protein</t>
  </si>
  <si>
    <t xml:space="preserve">atgaataaatcggttgtacgagtaggagactactgtggagaagctataccacatttctgcattagcggcagtaataatgtttttgtaaatggtaagccaacgtgcagacaaggagacagttttagtgaaggaaaagtaatgattcaaggatcaaaaacagtgtttgcaaatggctatggagtgggaagagttggtgacattgtttcttgttctaatacaatgaagagaggtagtaataatgttttctcagaatga</t>
  </si>
  <si>
    <t xml:space="preserve">MNKSVVRVGDYCGEAIPHFCISGSNNVFVNGKPTCRQGDSFSEGKVMIQGSKTVFANGYGVGRVGDIVSCSNTMKRGSNNVFSE</t>
  </si>
  <si>
    <t xml:space="preserve">scaffold2_1629_2417</t>
  </si>
  <si>
    <t xml:space="preserve">atgactaaaattgatagaaattgggataaagttatagaaaataattttttagataaaatttctgatttacctacactacatcctaaaatgggtattttacgttatcctgcaaatgtaggctgtgttttcggattggtagaatctgatacatttaatgtgatatttggaggcaattttgatgattctagaataactgtaatagctaaaaaaataatatctctttataggaagaagaatttaccatatgcatggtgggttggtccaaattcaaggtcagaaagatctcacgaaatactaaataaactaggtttatcacacacagaaactgagataggaatgatgataagagttgacgaaattagtgcagtgagctcgtacaatcttgatatagtaatggtagaaacagagcaggaattggtagattttagtcgtgtatttgcatctacgggtgataaagaagcattaatatattataagatggtagaaccatatataaaagatagtaagataaaattgtttgttaaatattgcaattatgtacctgttgctacagcaagcgtgatattaaataagggaaacactgcaggaatatatgatattataactcacccagagtttagatgtagaggttttggaacaagtataacaaagtttgctttaaattatatcaaggagcagggatataaatatgcatgtcttcaagcctcggaggaaggtttatcaatgtatttaaaattaggttttgtgccacatggtgaattcttagtttattcaaataaaagaacataa</t>
  </si>
  <si>
    <t xml:space="preserve">MTKIDRNWDKVIENNFLDKISDLPTLHPKMGILRYPANVGCVFGLVESDTFNVIFGGNFDDSRITVIAKKIISLYRKKNLPYAWWVGPNSRSERSHEILNKLGLSHTETEIGMMIRVDEISAVSSYNLDIVMVETEQELVDFSRVFASTGDKEALIYYKMVEPYIKDSKIKLFVKYCNYVPVATASVILNKGNTAGIYDIITHPEFRCRGFGTSITKFALNYIKEQGYKYACLQASEEGLSMYLKLGFVPHGEFLVYSNKRT</t>
  </si>
  <si>
    <t xml:space="preserve">scaffold2_2417_2752</t>
  </si>
  <si>
    <t xml:space="preserve">Phage baseplate assembly protein GpW</t>
  </si>
  <si>
    <t xml:space="preserve">atgaagggaatgagcaaagaaacaggaaaagcgcttgaaggaatagaccatctgaaacaatcaataattgatatattaaccactcctattaacagtaggataatgagaagggattatgggtcgaggttatttgagttagttgataaaccgataaatagagatttaacacttgagatatatgcagcaacagcagaagcactggggaaatttgagaggagatttaagttagaaaaagtaaaaatgacagaggtgaaagaaggaaaagtaacgcttgacctagaaggattatatgtaccaagtgggaaaaacattcgctttgatggaatggttatataa</t>
  </si>
  <si>
    <t xml:space="preserve">MKGMSKETGKALEGIDHLKQSIIDILTTPINSRIMRRDYGSRLFELVDKPINRDLTLEIYAATAEALGKFERRFKLEKVKMTEVKEGKVTLDLEGLYVPSGKNIRFDGMVI</t>
  </si>
  <si>
    <t xml:space="preserve">scaffold2_2755_3540</t>
  </si>
  <si>
    <t xml:space="preserve">Phage baseplate assembly protein J</t>
  </si>
  <si>
    <t xml:space="preserve">atgcagcagccaaatattatcgaaccactgaactttgaagagattttttctcggatgaaggaagagttagtgaagagagatgaaagttttacagcattagtagaaagtgacccagcgatgaaggttttggaagttgcagcatggagggaattactactcagagaaagaataaatgaagcaataaaaagtaatttacttaagtttgcaatgggagaagatcttgataatttggctgagttttatggagtggagaggcagaaagaagaagaggacgaacgatttagaaaaagaattaaagcaaaaataaaggggtggtcaacaggaggaagcaaggaacattataggtattatgcactgtcagcagatagtagagtaaaagatgcgttagttgagtcaccagtacctggaagcgtgcagatctcaattttatccacagagttatccacagtgtcagaagaactacttgaaattgtaaaaaagcaggttactagagatgatataagggttttaacagatacagtaacagtaattggttgcaatattacggaaatagatattcacagcagaatgagcataagtcctgtaatatcgaaggaggaaattaaggaacagttcattaagaagtttgaagcaagtagaaggttgggatggaatgttacaagatcatggataatagcaaatctatttgtagatggtgtagaaaatgtagaattaatcgagccaaaagaggacgttgtagtactaggaaatgagtgtgcaaatttgcgaaatttaaagattgagtaa</t>
  </si>
  <si>
    <t xml:space="preserve">MQQPNIIEPLNFEEIFSRMKEELVKRDESFTALVESDPAMKVLEVAAWRELLLRERINEAIKSNLLKFAMGEDLDNLAEFYGVERQKEEEDERFRKRIKAKIKGWSTGGSKEHYRYYALSADSRVKDALVESPVPGSVQISILSTELSTVSEELLEIVKKQVTRDDIRVLTDTVTVIGCNITEIDIHSRMSISPVISKEEIKEQFIKKFEASRRLGWNVTRSWIIANLFVDGVENVELIEPKEDVVVLGNECANLRNLKIE</t>
  </si>
  <si>
    <t xml:space="preserve">scaffold2_3540_4700</t>
  </si>
  <si>
    <t xml:space="preserve">Phage tail formation protein I</t>
  </si>
  <si>
    <t xml:space="preserve">atgttattaccaccaaacgcaacaaagcaagaaaaagcgctggttaatgcaatagattataaagtagatcctggttgtataagggggtttaaatttaacctaaaagaagaagtattgccgtggttggttgaagagtacgggctgggagaaatcctacattgggtaaaagataagaaaaggactataaaagaaggggtaaaatttcagcgtttaagaggaaccccagagtcacttaaaatagcactaaaatgggcgaatatagaagacattacaattatcgaagaaccacctggtaaacatttttttgaactgcagatagggataagggatgttccaaatgacttttttgtagatgcagtagtagaacttgcaaaactatcactaccagcaagatcaaggctaatgaggattttcaatgatcactataatattagcagatttattttagatgaaagcttttttggaagtttgttatcggattactcaggtaaaaaagttgaaaaagacggaccagtattatcgtttggaagggtaaattttttcaggtttagtggtacatcaattaaggttatagagagttatctacgcgaccattatgaacaagcatttagtaatgatatatatcggttagatgtagcagtacttggagaaacagagcctcacacaaagaattacaaaggcatctatgaaagaaatcatcagtggtacaatttaaaagcactatatccattaccacaaagcttattgccagaaattaagtttgctaaggcacaaatagtattatcagacagttggaatttaggagaaataaacgcatgttttccagtaagtagtgtagaggaaagagggaataaatttgtattaggaagcgataaactttcagggcaacgttggagtttaaaacacaagccaattttagaaaggtttagcgttactcaccattacaaggtagaagattttaccaatcaaaaagttataagatttggtatagcagagcacaatattcattttgaaagtgaattagatttagagcaaaaagactcaatacacgaattagaaaattacattttagtattttacccgggagtactgaaatggcacgaacatcgacatttgcacagaagttggaaaagtggccaagttatatctataataagttaa</t>
  </si>
  <si>
    <t xml:space="preserve">MLLPPNATKQEKALVNAIDYKVDPGCIRGFKFNLKEEVLPWLVEEYGLGEILHWVKDKKRTIKEGVKFQRLRGTPESLKIALKWANIEDITIIEEPPGKHFFELQIGIRDVPNDFFVDAVVELAKLSLPARSRLMRIFNDHYNISRFILDESFFGSLLSDYSGKKVEKDGPVLSFGRVNFFRFSGTSIKVIESYLRDHYEQAFSNDIYRLDVAVLGETEPHTKNYKGIYERNHQWYNLKALYPLPQSLLPEIKFAKAQIVLSDSWNLGEINACFPVSSVEERGNKFVLGSDKLSGQRWSLKHKPILERFSVTHHYKVEDFTNQKVIRFGIAEHNIHFESELDLEQKDSIHELENYILVFYPGVLKWHEHRHLHRSWKSGQVISIIS</t>
  </si>
  <si>
    <t xml:space="preserve">scaffold2_4869_5579</t>
  </si>
  <si>
    <t xml:space="preserve">FOG: Ankyrin repeat</t>
  </si>
  <si>
    <t xml:space="preserve">atgagttttagcaaggaatcttttagtaagttttttaaagaagtatcaagtaacgatattaataaaagaaatgaagaaggagagacgatcttgcaccaagcagtagaaatctccgattacaaaacagtgaggttattaataaaaaaaggggcagaggtaaatgcaagagataaaaatggttatacacctctgcactgtgcagtattcgcgaaaagtttagaaaatgtaaaagtgctgctaagggaaggagcagaagtaaatgccactcaatatgtcactggatgtacgccactgcactctgcgtgtaaaatgggaggagcaggagttgaaataataaaagagctggtaaaggcaggggctgaggttaatcaactgaataaatatggcgcaacaccaatgtattacatctgggaaagtgaaaagtattgttcatggaatagcgaagagaatgaaaaggcgagtaagtttctgagagaacaaggaggaataacaaaaagtagagaactgacgtgctatggaatagagaggctagtgggagaaatagcagacatgttgaatggaagctacatgccggagctaaaaataatagagataggagaaataaggaagagagacaaatcgctaataaagaaagaatgtcaaaatttagcaagcaagataatgagccaagtaaacgaaatgatagatgaggtggtgagaaagaaggcttaa</t>
  </si>
  <si>
    <t xml:space="preserve">MSFSKESFSKFFKEVSSNDINKRNEEGETILHQAVEISDYKTVRLLIKKGAEVNARDKNGYTPLHCAVFAKSLENVKVLLREGAEVNATQYVTGCTPLHSACKMGGAGVEIIKELVKAGAEVNQLNKYGATPMYYIWESEKYCSWNSEENEKASKFLREQGGITKSRELTCYGIERLVGEIADMLNGSYMPELKIIEIGEIRKRDKSLIKKECQNLASKIMSQVNEMIDEVVRKKA</t>
  </si>
  <si>
    <t xml:space="preserve">scaffold2_5606_6079</t>
  </si>
  <si>
    <t xml:space="preserve">Ankyrin repeat-containing protein Pk2</t>
  </si>
  <si>
    <t xml:space="preserve">atgttaaagcttggcaaatttaataagtcagcaaaagaattattagagaactcatataaaaatatttatgcaagagacgaaaagggaagaacagttttgcattatgcagtagatgcaaaaacagtggagttattagttgaaaaaggagcgaatgtgaatgcagcagatgtagaaggatatacagcactgcacctagcggtaacggagaaacgtctagaaacagttagagaattgataaaatcaggagggaatgtaaatgctgaagagtatggcaataaatgtactccattgcaccttgcatgtatggtggggaaagtggaagtagtaaaagagttagtggaagcaggagcagaaatagagcaagaagataagttcggaatgacagcaatggattatgcgaaaaatagtaaagagataatcgaggtattaaagaaagaaacagacagaattgagaagttatttataagaggctga</t>
  </si>
  <si>
    <t xml:space="preserve">MLKLGKFNKSAKELLENSYKNIYARDEKGRTVLHYAVDAKTVELLVEKGANVNAADVEGYTALHLAVTEKRLETVRELIKSGGNVNAEEYGNKCTPLHLACMVGKVEVVKELVEAGAEIEQEDKFGMTAMDYAKNSKEIIEVLKKETDRIEKLFIRG</t>
  </si>
  <si>
    <t xml:space="preserve">scaffold2_6084_6518</t>
  </si>
  <si>
    <t xml:space="preserve">atggaggaagaaacagaaaagaaagtaatgaatttagagaaaaaagcgttagtggagttgagaaaaatgtggaagaaggtatttggggaagaggcacctaaacattcaaagaaatatctgataccgaaactagcatacagaatacaggaggaagcgtatggagaaatgtcaagaaaaggagcaaaaagactagagtatttggcagatcggctagagaagggaaaaagaataagtagtgataaactgccagtagcaggaacagagctaatattagagagaggtgaagagactcacgcggtaatggtaacagataaaggtttaatctacaaagaagaattttttacgtcattgtcagcagtagccggaaaaataatgggaatgagttacaatggcccacttctatttggaatgagagaaagggagaaagaatgctaa</t>
  </si>
  <si>
    <t xml:space="preserve">MEEETEKKVMNLEKKALVELRKMWKKVFGEEAPKHSKKYLIPKLAYRIQEEAYGEMSRKGAKRLEYLADRLEKGKRISSDKLPVAGTELILERGEETHAVMVTDKGLIYKEEFFTSLSAVAGKIMGMSYNGPLLFGMREREKEC</t>
  </si>
  <si>
    <t xml:space="preserve">scaffold2_6512_7999</t>
  </si>
  <si>
    <t xml:space="preserve">Resolvase, N-terminal domain</t>
  </si>
  <si>
    <t xml:space="preserve">atgctaaaagaggtaagatgcggaatatatacgagaaaatcaaatgaggatgggctagagcagaagtttaacagtttagatgcgcagcgagtagcatgtgagaaatatataaagagcaaagaaggctgggtagcattggcaaaaaggtacgatgatggtggatattcagggaaaaatttagaaagaccagcgataaaggaattatttgaagatgtaaaaggaggagaggtagattgtgtagtagtatatacgctagataggctatcaagagaaacaaaagatagcatagaagtaacatcattttttagaaggcatcgagtaaattttatagcagtaacgcagatatttgataataatacgccaatggggaagtttgtacaaacagtattgtcaggagcagcacaactagaaagagaaatgatagtagagagagtaaaaaacaaaatagcaacatcaaaagagcaagggctatggatgggaggaactttaccgcttggatatgatgtaaaagataaagaattaataataaatgaaaaagaagcaaagacagtaaaacatatatttgaaaggtatgtggagctgaagtcaatggcagaactggcaagggagttaaatagtcaaggttacagaacgaaagcagatatctttaaaaaggcaacggtgagaagaataataacaaatccaatatatatgggaaaaatcagacattatgagaaagagtatgaaggaaaacatgaagcaataataggagaggaaaagtggaaaaaagcacaagaattgataaagaaccaaccatatagaaaagcaaaatatgaggaagcgctacttaggggaataattaagtgcaagagctgtgatgtaaatatgacgctaacatactcaaaaaaagagaataaaaggtatcgatattacatatgtaacaatcacttaaggggaaaaggttgtgaatcaataaacagaactatagtagcgggagaagtggaaaaagaagtaatgaaaagagccgaatacttatatgaaaaatggggagaaaaagcggaagaatggaaaaatttaagttttggaaaacagaaagaagtagtgaaaaagttaataaagggagtaatgataagagaagatggaatagagctgagttcagaggataaggtagaatttataccaataaaaaagaaaggaaataaatgcatagtagtagaaccagaaggtaaaacaaataatgcgttactcaaagcagtggtaagagctcatttgtggaaacggcaactagaagagggaaaatatggaagtttgaaggagctgagtgccaaaattaatataggtacaagacgtatacagcaaattttaaggttgaattatttagctccgaagattaaagaagatatagtaaatgggaggcagccaagaggtttgaagttagttgatttgagagaaataccgatgctgtggagtgagcagatggagaagttttataatttgattattatgtaa</t>
  </si>
  <si>
    <t xml:space="preserve">MLKEVRCGIYTRKSNEDGLEQKFNSLDAQRVACEKYIKSKEGWVALAKRYDDGGYSGKNLERPAIKELFEDVKGGEVDCVVVYTLDRLSRETKDSIEVTSFFRRHRVNFIAVTQIFDNNTPMGKFVQTVLSGAAQLEREMIVERVKNKIATSKEQGLWMGGTLPLGYDVKDKELIINEKEAKTVKHIFERYVELKSMAELARELNSQGYRTKADIFKKATVRRIITNPIYMGKIRHYEKEYEGKHEAIIGEEKWKKAQELIKNQPYRKAKYEEALLRGIIKCKSCDVNMTLTYSKKENKRYRYYICNNHLRGKGCESINRTIVAGEVEKEVMKRAEYLYEKWGEKAEEWKNLSFGKQKEVVKKLIKGVMIREDGIELSSEDKVEFIPIKKKGNKCIVVEPEGKTNNALLKAVVRAHLWKRQLEEGKYGSLKELSAKINIGTRRIQQILRLNYLAPKIKEDIVNGRQPRGLKLVDLREIPMLWSEQMEKFYNLIIM</t>
  </si>
  <si>
    <t xml:space="preserve">scaffold2_8064_8744</t>
  </si>
  <si>
    <t xml:space="preserve">atgccgagtttttttgataaaccgtttacagaacaagtagaagaaatcattaagacgggagatctaaaactactgcaggcactaattggtacaagggcaccaattgggttatcattatattgttctagcttttttcttactagaacagttattgcacaagcaaagtatcaagcatatagtgctctgcttaacgtgctaactgaatatcaaaaagcagaaaaagagatttttgtagacaacataaaaagggatatagaaagacaaataagcggtaatgaggatagattacgccaaaaagcacttttaccatcgtcaagtaataatttaaaatctctaactaataatagttgctctgatttagaaagttatgttcaagaaacagatgtatcaagtttgtgtacttttaacttacaaaaagtaattgaaatttatcataactatatttctcgtgaagaggtaaaaaacttagagaaagtactattaaaagccaaggaaatggaagataggtactcgtatatagaaagtcaaaaaacaaacttacagtataatagcaaaagagaaaaagcacgtaatacagttaaggataatgaacctctattgctcaaaataaaggacaagaccttttttgatagctggtatacaaaaagttattgtacgaagttctttgtgaagcagaaatga</t>
  </si>
  <si>
    <t xml:space="preserve">MPSFFDKPFTEQVEEIIKTGDLKLLQALIGTRAPIGLSLYCSSFFLTRTVIAQAKYQAYSALLNVLTEYQKAEKEIFVDNIKRDIERQISGNEDRLRQKALLPSSSNNLKSLTNNSCSDLESYVQETDVSSLCTFNLQKVIEIYHNYISREEVKNLEKVLLKAKEMEDRYSYIESQKTNLQYNSKREKARNTVKDNEPLLLKIKDKTFFDSWYTKSYCTKFFVKQK</t>
  </si>
  <si>
    <t xml:space="preserve">scaffold2_8741_9328</t>
  </si>
  <si>
    <t xml:space="preserve">atgaataagaaacatatactacatgaagaaatagtaaagagcagttctccctatatgaaagataaaattaatagtgcaaaaagcaagctaggtacttcctttaataaagaagcagttggaagagtaataaataaattagtgaatgattaccttaagattttaccaactagttttggagtaaaagaatcgttattgtcctacatgaaatgtgttgatattgatgattatataggaagaatgaattatgaggcagtaaatcataggattattagtagagccaatgaggtgatcttaagtgagtcaattgtacaaaataatttgaatgatgatgtagaaagaggtttacagtacatagtggacagaatggatgtatctcttcttactgcagtagagcaagaaatgttgaatgaaatagcagaaagagcagcaaatcatagagaaagacacagtaagaggaaagatttagagttgctatctatatgcaatggaggagaatttgaagataagctttctttaccaacggacttgagtttttcagagattgagcgtttatataaagatatgctctcaatagagtttaaagagcaa</t>
  </si>
  <si>
    <t xml:space="preserve">MNKKHILHEEIVKSSSPYMKDKINSAKSKLGTSFNKEAVGRVINKLVNDYLKILPTSFGVKESLLSYMKCVDIDDYIGRMNYEAVNHRIISRANEVILSESIVQNNLNDDVERGLQYIVDRMDVSLLTAVEQEMLNEIAERAANHRERHSKRKDLELLSICNGGEFEDKLSLPTDLSFSEIERLYKDMLSIEFKEQ</t>
  </si>
  <si>
    <t xml:space="preserve">scaffold3</t>
  </si>
  <si>
    <t xml:space="preserve">scaffold3_1964_3</t>
  </si>
  <si>
    <t xml:space="preserve">-</t>
  </si>
  <si>
    <t xml:space="preserve">Glycosyl transferase, group 1 family protein</t>
  </si>
  <si>
    <t xml:space="preserve">atgaaaatattaaaagttattcatggttaccctccttattatagtgctggttcagaggtttatagccaaactcttgctcatgaattagcaaataacaatgaggtacaagtatttactaggtatgaaaatagctttttacctgatttttattacactacagtcctagatagtagtgactctcgaatcttactgcatttaattaatatacccacagctaaatatcgttacaaatttatcaatgaagaagtagatatacaatttaaaagagtaatagataactttcagccagatcttatacattttggtcatcttaatcatctatcaattactttaccaaaaattgcttttaaagaaaacatacctacaatttttacgctacatgacttttggttaatgtgtccaagaggaaggtttattcaacgcaattctgaagatttgttacggctttgtgatggacaaaaggatcaaaaatgtgcaactcaatgttacaaaggatattttacaggagatgaagaattcctgaatttagacataaattattgggaacaatgggttgcaactagaatgaagcacacaaggaaaataatagactatatagattactttatttccccatcgaaattcttgatggataaatttactcaggatttttatgttccgataaacaaaatttcttatcttgattatggttttgatctcaatcgtcttaagaatagaaatagagcacaagaaaaagagtttattttcggttatattggtactcatactcccgaaaaaggtgttgatctattattgaaagctttttctcacttatcatctcaagcaaaacttagaatttggggagcagcaagagaagaaactaaagctttaaaagcgattgccgatcagttttcacctgttgttaaagaaagaatagagtggatgggaagttatgataataagaatatagttactgacgtatttaataaagttgacgcaatagtcgttccttcaatttggggtgaaaattcaccgttagtaatacatgaagcacagcaacttagaataccagttataacagccgattatggtggcatggcagaatatgtaagagatggactattgtttaagcacagagatgcaagtagtttatcagaaaaaatgcaaatcctatctacaaatcaggagttatacaataaacttacccaaaaaggctatccttatactgaaaatggaaatataccttctataagtgagcatactgagaaacttaacaagatttaccgtaatgctattgaaaagaaaggcaaatcagtagctgtgaaacccggtccttggagaattacttttgatactaatccagattactgcaattttgcttgtataatgtgtgaatgtttttcaccatacagcaaagttaaagaagaaaagaaagctaaaggaataaaacctaagatattgtcgatagaaactatcagaaaagtaattaaggaagcagctggcacacctttaaaggaaatcattccttctactatgggtgagcctttaatgtacaaaagctttgatgaaataatcaatttgtgccatgagtttggtttgaagcttaacctaacaaccaatggttcttttcctattaaaggagctagaaaatgggctgaactattggtaccaatcttatctgatgttaagatttcctggaatggggcaactaaagaaactcatgaaagaatcatgaaaggttcaaaatgggaagtagtgacagaaaatttaaaaactttccttgaagttagagataaatactttagcgatacaggtgaaaggtgtaccgttactttacaattaacatttttggaaagtaatttacatgaactctatgacatagttaagatggccataaaaaacggcatagatagagtcaaaggacatcatctttgggcacattttgaggaaattaaggatctatctatgagaagagatgaatta</t>
  </si>
  <si>
    <t xml:space="preserve">MKILKVIHGYPPYYSAGSEVYSQTLAHELANNNEVQVFTRYENSFLPDFYYTTVLDSSDSRILLHLINIPTAKYRYKFINEEVDIQFKRVIDNFQPDLIHFGHLNHLSITLPKIAFKENIPTIFTLHDFWLMCPRGRFIQRNSEDLLRLCDGQKDQKCATQCYKGYFTGDEEFLNLDINYWEQWVATRMKHTRKIIDYIDYFISPSKFLMDKFTQDFYVPINKISYLDYGFDLNRLKNRNRAQEKEFIFGYIGTHTPEKGVDLLLKAFSHLSSQAKLRIWGAAREETKALKAIADQFSPVVKERIEWMGSYDNKNIVTDVFNKVDAIVVPSIWGENSPLVIHEAQQLRIPVITADYGGMAEYVRDGLLFKHRDASSLSEKMQILSTNQELYNKLTQKGYPYTENGNIPSISEHTEKLNKIYRNAIEKKGKSVAVKPGPWRITFDTNPDYCNFACIMCECFSPYSKVKEEKKAKGIKPKILSIETIRKVIKEAAGTPLKEIIPSTMGEPLMYKSFDEIINLCHEFGLKLNLTTNGSFPIKGARKWAELLVPILSDVKISWNGATKETHERIMKGSKWEVVTENLKTFLEVRDKYFSDTGERCTVTLQLTFLESNLHELYDIVKMAIKNGIDRVKGHHLWAHFEEIKDLSMRRDEL</t>
  </si>
  <si>
    <t xml:space="preserve">scaffold3_2874_1921</t>
  </si>
  <si>
    <t xml:space="preserve">NAD-dependent epimerase/dehydratase family protein</t>
  </si>
  <si>
    <t xml:space="preserve">atggggatattaataacaggtgctgcaggtttgatagggtcaaccttggtgaaaaagttagaaaaccagggccatgaagtaataagctgcgatattaggtttcgcgataatccactcagttttttttcagaagatgtagtaccactacttgctaagtgtacaggaattattcacctggctgcaatttctcgagttatacatggtgaactttatcctgaactgtgtaaaaaaattaatgttgatggtacaatgcagtttttagggttatgtaagtcactttcaaataaaccgtggtttatatatgcaagtagtagggaagtctatggagagcagaagaaactgccggttacagaatctgctagtatcgatccaataaataattatgccaaaggtaaagcatttattgaggaacaaataacaagttcaaaagattttaatgtagcaatattacgcttttcaaatgtatacggtggtttactagatcataacagtagagtaattcctgcactctgtattaatgcattaagaggtgatccaattaaaatagaaggtaaagaatgtgtttttgattttacctatttggatgatgttatagagggtatatgcttaactgttaaatatttacaaagcgaaaaatcttctcttcctgctattcatcttactactaatagcccatgtactttagaaaacttagcaaaaacaatattaaaagtcacgaaaagtgattctagaattgatttttatcctccaagaaattttgatgtaactaagttccatggtgattttactagagctaaagagctacttggttggtctccaaaacattcattagaagtaggattaagtaattttataaaaagtctacaaaacaatacacaagaatatcctgacaatatagatatggtaatatatgaaaatattaaaagttattcatggttaccctccttattatag</t>
  </si>
  <si>
    <t xml:space="preserve">MGILITGAAGLIGSTLVKKLENQGHEVISCDIRFRDNPLSFFSEDVVPLLAKCTGIIHLAAISRVIHGELYPELCKKINVDGTMQFLGLCKSLSNKPWFIYASSREVYGEQKKLPVTESASIDPINNYAKGKAFIEEQITSSKDFNVAILRFSNVYGGLLDHNSRVIPALCINALRGDPIKIEGKECVFDFTYLDDVIEGICLTVKYLQSEKSSLPAIHLTTNSPCTLENLAKTILKVTKSDSRIDFYPPRNFDVTKFHGDFTRAKELLGWSPKHSLEVGLSNFIKSLQNNTQEYPDNIDMVIYENIKSYSWLPSLL</t>
  </si>
  <si>
    <t xml:space="preserve">scaffold3_3749_3000</t>
  </si>
  <si>
    <t xml:space="preserve">N-acetylglucosamine-1-phosphate uridyltransferase (EC 2.7.7.23) / Glucosamine-1-phosphate N-acetyltransferase (EC 2.3.1.157)</t>
  </si>
  <si>
    <t xml:space="preserve">atgagtaaaattttgataatattagcagcaggaaaaagcagtagaatgaattctgaatattcaaaagcgttgcaccaagtgggaaatcttactcttttagaacatataatttctaatgcaaaatcgctgagtctaaaaagcttatcaattgttgttaacaactcccttctaaaagatttagaaaactttgataccctaaaaagtataatcgatcaatacaatataaagctaataatgcaagaagatattacaggcactggcactgcagttaaaattgctctagaaaatctggaagagttatctgatcaagacatagttttaatacagtatggagacactccctttatatctagtgatacagttatgaaaatgactgattgtttaaagtataataatttagttcttcttggattcaatagtcaagatgaacaatatggaagattagtaattgataattacggaaatgttcaaaaaatcctaaaaaatggagataaaatgcttcttgcaaactctggaataatagtttcatatgctaaagatctttttaccttagtaaaagaaataaaatttaataattcgaccaatgaatattgtcttaatgatatagtacccattgcagcaaacaataacttgagtgtaggttatgtagtttctgatgaaagagaagcaatgggagtaaataataaagaggatttgattaaagccgaacactattttcaaaaaaaaaggcggccaacttttctttcataa</t>
  </si>
  <si>
    <t xml:space="preserve">MSKILIILAAGKSSRMNSEYSKALHQVGNLTLLEHIISNAKSLSLKSLSIVVNNSLLKDLENFDTLKSIIDQYNIKLIMQEDITGTGTAVKIALENLEELSDQDIVLIQYGDTPFISSDTVMKMTDCLKYNNLVLLGFNSQDEQYGRLVIDNYGNVQKILKNGDKMLLANSGIIVSYAKDLFTLVKEIKFNNSTNEYCLNDIVPIAANNNLSVGYVVSDEREAMGVNNKEDLIKAEHYFQKKRRPTFLS</t>
  </si>
  <si>
    <t xml:space="preserve">scaffold3_11966_3870</t>
  </si>
  <si>
    <t xml:space="preserve">Ankyrin and tetratricopeptiderepeat family protein</t>
  </si>
  <si>
    <t xml:space="preserve">tggccaggtaattattttgctgttcatttcagggaattagatgaaattctttcacgagcttatgaggaattaaagctaaagaacgtattattatcagaagagatagaaatttttgttgaaaataaattgataaacctccgttttttctctagtgcttctggacaagatcagaatgcgaagagttatcttaataacataagagagcggattgagttagtacttcaaaatattagcctgttaaaggcagagtattcaaacacagaaaaagtagatgaaaagtttttattcatagcaaaatttattgcacaaaatattcatatattaaagcggcagttgaaatcaacctacgatagactaccttgggaagaaatggaattttgtttgatcagttttgtttcttctcacataaaacgacaggaaatgaatctattctataatgccacattgaataaaagtaaaatactagaccacttggaaaattttgcaaagaaacttaaagaagaaaaagatattatagaaggtgtggacattggtaaatttgctgatctcccgaagttaaaacgtgagagggttgttgcagagatcgttagcaattatcctcaatttggagagttgtatagcaattatcaacaaattagggatattcattctttagaaaaaataagtgattatataaagttggcattatcagctaatcctaaagaaagggaaggacagttaattattacaagggttttacaggttattggtgaatatttaaaaaacactctagaatctcccaagttatctagcactacaagcgagcttcttctactatcattaccaaagaacacaagagaagtcattatagatttacgtaactcactatcacatgcttactcgctctctaaaagaacagagattgaggaaaatacagatgttaacttttttattggtgttcaaaatgatactaaaagaatcgataatgtaattactgatattctttacaataacaagattaaaatagtcataatattgctaaagaaaattaccagaagtgaaaacttagacgagataaaagaagttgctggaatatttagtaacgttgaattagatgaaatgattacagagagttttaaagtgatggaacatgataagcttgaaaaactcataaaagaattaagcaataatataactgaaaagacgaattatgaaaaggagctgtttaataaaattgataacataatcaattttgcaaaaactaaatcaaaaaatatcagaactgattatgttacggcgtttatatcattaaagagcttagatgttggtttgaatgacaataagattgaccataatgttattagaggaataaaattctttgctaataaaacactagagaatattccttcccaaatagagtctcacaatcttaaagaaatagccgaactatcaatgaaaatttctcatagtgttaggtcaagaatacaggatgacaaccttgataaagtaaatagattaacttgtgagattttttacattgctgaacttggaacaggtgaccttaaatggattgaggaattaagaaacaagttgaatgagaaaggttcgtttattcctatacataaacaaaggaaggcttacaacataacagaagaaaaatacaataaccagcttgaactgaagttatctgaactgaaaagtattttgaggaataacgcattaagtggcaagttaactgaaaagcttccttcctacaagaggaataaaaagttgcaagcagtagtagaaatgcttgttctggatataatgtcaattttaggtagatcagagaagcatctagaaaacaatctactttttttagatgataacactcctttattaactggaaaatgtttgcgtaatcatttagcacacgataataccttagttgatgtattgttatctgatccctcaatagcagttatcttgaacgctaaaaaacttatttcagaaaatgtaataaaaagtaagaagaaaattggcaagtcggtaagagatgatccttccaagctgaaagataaatacgatcaaaaccttatcactattactaatcaggaaaaaatgtttgctgcgttggaagaaggaaatcttgaagacttaaagagttatctcaaaaaaggagcagacatcaatgctagaagtattaactcatggactacattacattttgctgctaagggacctagtcttgaaattataaaatttgttcttaatcaaaatttagacgttaatgttaaagatattaatggtcaaagcccactacatattgctgctgcatatggaaggaaaaatattgtggaattttttataggaaaaacaggtgtatatgttgatgatctagataatagtggcaaaacatcactacatattgcagctaaaaatggtcacaaagatgctgttgaaattctactaaaaaataatgctaatactaataccaaagatatagctggtttttcacctttacactatgcaataaaaaacaatcatattgatgttgctaagattatgctggaaaaagaagcgaatgttgacatcaacgaaactatgggtggctttacttcactacatatagctgcagaaagtggttatctagggctagttaattttttactgaaaaatgaggcaaatgttaatgcaagaaacgataaggagggaataccattacatacagcagcactaaatggccacctagaagtagtgaatgctttaattctcaaaggagccgatgttaactccagagttatagatggttgtacaccattacactatgcaatagaaaacggtcatgaaaagatagctaatattttattgaagcatggagctaatgttaatgttgttgacaaaacctataataacacacctttgcactacgcagcaaaagatggacatgagaaaattgttaaggctttactgacaaataaggcaaatgctagtattgccactgtggaaggtataaccccactacattttgcagtgcagagtggccacttgaagatagttgttgctcttctcgagcatggggttaacattcgcgctaaagataaaaataatgctacgccattacactatgcagcagagagtggtcataaggcagttgctgagcttttaataaaaaatggagtagaaatcaatgataaagccaataataatctaacaccattacatgtagctgctctgaaaggtcacaaagatattattgaactcctaataagaaataaagctgaagttagagctcaagacattaagggtagtacaccattacatgcagctgcgatgaatggtagcaaagatattattgatcttctaataaaaaataaagctgaagttgatgctagaactaatgatggcataactccattgcatgtagctgctctaagtggacataaagatgctattgcttttctaatcaaaagtaaagctgaagtcaatactagtgctaattatggtcttacacctttacatgcagctattgtgggaggtcacaaagatattgtgaatcttttaataaaaaataaagctaaagttaacacagaaggtattgcaggtagtacaccattacatgtagctgtggaaggaggtcataaggaaatcgttggaattttggtagcaaatagagccagtgttaatgttaagagtaacaacctaacaccattgctttctgctattaagcataatcataaggagatcgttgaagttcttgtagaaaatggagctagtgttaatgcagaaggtggtgaacctttatcattagcagtactcgctggttatagggatattgtagagattttgctaaaaaacaaggcccatattgatataaaaggtcctgaagatgctacactattacatttggctgctaaaagaggacataaggggatagtaaatgctctgatagaaaggggagccaatgttgatgctatgactattaatagtataacaccattatatcttgcggcacaagaaggccatgaagaagttgctgaagttttgatagcaaacaaggctaatgttaactttgtaaatgttgaaggtactccactacatatagctgcaggacacggccatgttaatgttgttgaagtcctattaagtaatcgagcaaaagttaatgttaaggataataagagcagaacacctttagaattagcagttgcacatggtcatttgcaagtggttaaaatgttactgcagtataaaaaagtagatatgaatgctaaaggcaatgatgattggactatactgcacattgcttcacaggaaagtaacttggaaatggtaaaatgtctagtagatgaagggtctaatattaatgctaaaaatgcctctggatcaaagcctatacacattgcagctagagaaggttataaagataccgtagagtttttccttagcaaggggttgagtattaatgagcttggtacagctaaccagacattactacactatgctgcaatgaaaggtcggttagaagttgtaaagtatttgatagcacaaggtgctgacgttaatgctaaagatactaatggcttaactcctatgcatattgctgctaattttggttataaagacgttattgaagttttattaaaaaatggtgcagtttataacgctgttgacaagctttgtagaagaccattagaaatgactaacgataaagacgttatcaatctattagcatcaactgagaaattatttgaggctgtaaaacgtaatagctcttcagaggttgagaattacattaaagcaggagcgtttgttaatgccaaaaatgctgatagtgtaacaccattatattatgctgcatggaagggctatgatggagttgtcaatattctattacaaaataaagctaatcctaatgtggttggtaacaaggggtttactcctctgcattatgctgctaagttctctcacttaaaagttgtaaaggccctattgtctaatggtgcagtatacaatgctgtctctgacagtgggaaaacaccatcagattttactgtggataaaagtataactagcttatttaaactagtcagtgaatcatttaaaaaggttaaagatggtaatgctcaagttattaatgacctaaataagataaaggatattgatacagtaaaagcagtgatgagtgctcgtaatagagagaacaaaacgttagtagttgctgcagtacatagtaacttttcaaaagtcgagcagttgaagcagatatcgcaaagtgacgtatccgctcagattgatacagctttagtgctcttgaatcaaggcaattaccaaaaagccttaagtattttcagaagcgcatttgaaagaagaaaagaaatactaggaccagacaatcctggtactttagatattcagacatatatagccaaagtgctatataagcaaggaatttaccaagaagctttaaatatgcttaaagagatttttcagaaacaaaaagaaatgctgggtttaaacgataaggatactttaagtacaagaagtacaatcgctttagtgctgcatagacaggggaaagatgaagaagcttttaatatttatcaagaagtctatcagagacaaaaggaaatactagggtcaaatcattcagataccttaaatactcagtttcacatggcattagtattagataaacagggaaaatatgaagaagcgttaaatatcaatagggcagtttttgaaaagaggaaagaaacactaggtacacatgatctagccactgtgagtgccaaaaataatatagcaatggtactagctaaccaaggtaaatacgaagagtccttaaaaatctataaagaggtttttgaaaagaagaaaataattttaggtattaatcatgctgataccttgagaacgttacataacattgctggggtactcttcaatcaaaataaatatcatgaagccttgaaagcttttcaagaggttttaaatatccagaaaaaagctttacaacaaaatcacccagaaaccttgaatactcaatacaacatagcaaatgtactttttgctcaagggaaatggatcagcgcacttaaagtctacagagaaagtttagatcaaagaaaagctgtttttggaccaagtcatccgagtgttttagatattttaaaaaagatagagatgattaattttagatttaagcttgagggtagcgaagcatcagaggttctccagcatctgcagaaagatatcaacattgctgctagtaaaggtgatatacgaactgttcagcgtctgttaaaagatggagctgatgccaacgataaagatattgatggaagaacaccgttgcattacgctgttagcaatggacacatagatattgtaaacatcttactaacaaatggagctaacgttagtcaagttactaataaaggtaatacaccattacacactgctacttccaaatgttacaaagaaattgttgaggttctgttacaacatatcagtcgtgataaattaaatgactttgttaatgctaaaactacttctagtggtactacatcacttcatgttgcagctaaaggtggctccttggaagttgtaaaatctttattaaaacatggtgcaatttataaaattgagaacaaagaaggtaaaatacctattgatctttctaaggaccaaagagttactaacttactgaaattgatcgaagaattgtttagagatataaaaaatggtaatgttgaatctatcagcaagctaagagcagtaaaacctgatgagttcttagctataacaaatgctcgtaataatcaagggaatacattattgcaagttgctatagccaataaacataagaatattgcaactaaattgttaaaaatgctgaaggagccagatcaagttcaatcacagtttagccctgaatgtgagttggatcaacttgagaagcttaaaagtgctacagaggtgcatatccgtttttctgagctttaccttcctatgttgcgtagcatgtcgcaaccatatagttcagaaaagaatacttctccttggaaaactcttaaggaaggttcttattacctaggaaatgcatatcgcttagttgaggtatacaaagattgtgtacctggttcgataaataataaaagcatacagtcagtaaatgatatgctagtagcactagaatttgatccaaaacacataacgtcagggtatacagatgaagcttacggtgggaaggctgaatgcttcgtttccaaagggcaaggtacaaaatattataagttattgcatagtgagttaaagaaagatgtaagatcgttcatagaaatggttgaacttaatattgacattcctgtaaaaaggtttttagagtcaatcaatcagaggttacagtctgctttttctgaaaagttacttgaggccatagaaaatgacaatcctttagcggttgagaattgcatcaaaagaggggtaattgttaacttcaaagataccgatggaagaacaccattacaccatgctgttaacaacggcaacatagatgttgtaagtaccttattaaaaaatggagctgaagttgctcaaattactaacaagggcaatacgccattacatatagcttcttccaaaggttacagagaagttgttgaagttttattacaatatgtaagtcgtgataaattaaatgactttattaatgctagaacaacttctggtggtactacatcacttcatgttgcggctaaaggtggctccttggaagttgtaaaatctttattaaaacatggtgcaatttataacatcaagaataaagaaggtaaagcaccacttgatctttctcgagaccaaaatattactaacctattgaaattagtagaagagctatttgaaaatgcaaaaaatggtaatgttgaaattatcagtaagctgagagcaataaaacccgatgagcgcgtagctgtaacaaatgctcgtgatgatcaaggcaagtcattagtccaggttgcagtaatcaataaacactcaaaccttgcaagtagattattagaaatattaaaaagtccagatcagagtttacaagatgtcagcgtagaaaatcgagtaaagagtttaaagttatag</t>
  </si>
  <si>
    <t xml:space="preserve">WPGNYFAVHFRELDEILSRAYEELKLKNVLLSEEIEIFVENKLINLRFFSSASGQDQNAKSYLNNIRERIELVLQNISLLKAEYSNTEKVDEKFLFIAKFIAQNIHILKRQLKSTYDRLPWEEMEFCLISFVSSHIKRQEMNLFYNATLNKSKILDHLENFAKKLKEEKDIIEGVDIGKFADLPKLKRERVVAEIVSNYPQFGELYSNYQQIRDIHSLEKISDYIKLALSANPKEREGQLIITRVLQVIGEYLKNTLESPKLSSTTSELLLLSLPKNTREVIIDLRNSLSHAYSLSKRTEIEENTDVNFFIGVQNDTKRIDNVITDILYNNKIKIVIILLKKITRSENLDEIKEVAGIFSNVELDEMITESFKVMEHDKLEKLIKELSNNITEKTNYEKELFNKIDNIINFAKTKSKNIRTDYVTAFISLKSLDVGLNDNKIDHNVIRGIKFFANKTLENIPSQIESHNLKEIAELSMKISHSVRSRIQDDNLDKVNRLTCEIFYIAELGTGDLKWIEELRNKLNEKGSFIPIHKQRKAYNITEEKYNNQLELKLSELKSILRNNALSGKLTEKLPSYKRNKKLQAVVEMLVLDIMSILGRSEKHLENNLLFLDDNTPLLTGKCLRNHLAHDNTLVDVLLSDPSIAVILNAKKLISENVIKSKKKIGKSVRDDPSKLKDKYDQNLITITNQEKMFAALEEGNLEDLKSYLKKGADINARSINSWTTLHFAAKGPSLEIIKFVLNQNLDVNVKDINGQSPLHIAAAYGRKNIVEFFIGKTGVYVDDLDNSGKTSLHIAAKNGHKDAVEILLKNNANTNTKDIAGFSPLHYAIKNNHIDVAKIMLEKEANVDINETMGGFTSLHIAAESGYLGLVNFLLKNEANVNARNDKEGIPLHTAALNGHLEVVNALILKGADVNSRVIDGCTPLHYAIENGHEKIANILLKHGANVNVVDKTYNNTPLHYAAKDGHEKIVKALLTNKANASIATVEGITPLHFAVQSGHLKIVVALLEHGVNIRAKDKNNATPLHYAAESGHKAVAELLIKNGVEINDKANNNLTPLHVAALKGHKDIIELLIRNKAEVRAQDIKGSTPLHAAAMNGSKDIIDLLIKNKAEVDARTNDGITPLHVAALSGHKDAIAFLIKSKAEVNTSANYGLTPLHAAIVGGHKDIVNLLIKNKAKVNTEGIAGSTPLHVAVEGGHKEIVGILVANRASVNVKSNNLTPLLSAIKHNHKEIVEVLVENGASVNAEGGEPLSLAVLAGYRDIVEILLKNKAHIDIKGPEDATLLHLAAKRGHKGIVNALIERGANVDAMTINSITPLYLAAQEGHEEVAEVLIANKANVNFVNVEGTPLHIAAGHGHVNVVEVLLSNRAKVNVKDNKSRTPLELAVAHGHLQVVKMLLQYKKVDMNAKGNDDWTILHIASQESNLEMVKCLVDEGSNINAKNASGSKPIHIAAREGYKDTVEFFLSKGLSINELGTANQTLLHYAAMKGRLEVVKYLIAQGADVNAKDTNGLTPMHIAANFGYKDVIEVLLKNGAVYNAVDKLCRRPLEMTNDKDVINLLASTEKLFEAVKRNSSSEVENYIKAGAFVNAKNADSVTPLYYAAWKGYDGVVNILLQNKANPNVVGNKGFTPLHYAAKFSHLKVVKALLSNGAVYNAVSDSGKTPSDFTVDKSITSLFKLVSESFKKVKDGNAQVINDLNKIKDIDTVKAVMSARNRENKTLVVAAVHSNFSKVEQLKQISQSDVSAQIDTALVLLNQGNYQKALSIFRSAFERRKEILGPDNPGTLDIQTYIAKVLYKQGIYQEALNMLKEIFQKQKEMLGLNDKDTLSTRSTIALVLHRQGKDEEAFNIYQEVYQRQKEILGSNHSDTLNTQFHMALVLDKQGKYEEALNINRAVFEKRKETLGTHDLATVSAKNNIAMVLANQGKYEESLKIYKEVFEKKKIILGINHADTLRTLHNIAGVLFNQNKYHEALKAFQEVLNIQKKALQQNHPETLNTQYNIANVLFAQGKWISALKVYRESLDQRKAVFGPSHPSVLDILKKIEMINFRFKLEGSEASEVLQHLQKDINIAASKGDIRTVQRLLKDGADANDKDIDGRTPLHYAVSNGHIDIVNILLTNGANVSQVTNKGNTPLHTATSKCYKEIVEVLLQHISRDKLNDFVNAKTTSSGTTSLHVAAKGGSLEVVKSLLKHGAIYKIENKEGKIPIDLSKDQRVTNLLKLIEELFRDIKNGNVESISKLRAVKPDEFLAITNARNNQGNTLLQVAIANKHKNIATKLLKMLKEPDQVQSQFSPECELDQLEKLKSATEVHIRFSELYLPMLRSMSQPYSSEKNTSPWKTLKEGSYYLGNAYRLVEVYKDCVPGSINNKSIQSVNDMLVALEFDPKHITSGYTDEAYGGKAECFVSKGQGTKYYKLLHSELKKDVRSFIEMVELNIDIPVKRFLESINQRLQSAFSEKLLEAIENDNPLAVENCIKRGVIVNFKDTDGRTPLHHAVNNGNIDVVSTLLKNGAEVAQITNKGNTPLHIASSKGYREVVEVLLQYVSRDKLNDFINARTTSGGTTSLHVAAKGGSLEVVKSLLKHGAIYNIKNKEGKAPLDLSRDQNITNLLKLVEELFENAKNGNVEIISKLRAIKPDERVAVTNARDDQGKSLVQVAVINKHSNLASRLLEILKSPDQSLQDVSVENRVKSLKL</t>
  </si>
  <si>
    <t xml:space="preserve">scaffold4</t>
  </si>
  <si>
    <t xml:space="preserve">scaffold4_171_1</t>
  </si>
  <si>
    <t xml:space="preserve">Transposase</t>
  </si>
  <si>
    <t xml:space="preserve">ttggaaactacagttgagagatggtgctttttctttaagtatgcagaagaaacaactgatgaagatttaagaaaaatagcagaaaaatcaccaataataaagttagcatatgatgagttagataaatttcattggaatgagaaagatcttgtagcttatgaagaaagggta</t>
  </si>
  <si>
    <t xml:space="preserve">METTVERWCFFFKYAEETTDEDLRKIAEKSPIIKLAYDELDKFHWNEKDLVAYEERV</t>
  </si>
  <si>
    <t xml:space="preserve">scaffold4_514_266</t>
  </si>
  <si>
    <t xml:space="preserve">atgaatcctgagattgcttctgataaacaaagtatcgttgatgtcctctgtaaggattctctcggaaatagatatattgcggaaatgcagctcgctcgtgataaaggctttgaaaaacgtgctcaactttatgctgctaaagcttactcaagacagtctggcaattacattgatttaaaactgttttctttattgctatttccaatagtactcttttccttcagatgtttattatatttctactcataa</t>
  </si>
  <si>
    <t xml:space="preserve">MNPEIASDKQSIVDVLCKDSLGNRYIAEMQLARDKGFEKRAQLYAAKAYSRQSGNYIDLKLFSLLLFPIVLFSFRCLLYFYS</t>
  </si>
  <si>
    <t xml:space="preserve">scaffold4_539_682</t>
  </si>
  <si>
    <t xml:space="preserve">Hypothetical protein</t>
  </si>
  <si>
    <t xml:space="preserve">ttgaatagcattgactcagtaaagcctaagatatcatttaaaaaatggataaggatattcttatttttttcagtaccaaaaattttcttaaaagttaagtctaattttggatcgagaaacttcgaaagagccatgagaaagtaa</t>
  </si>
  <si>
    <t xml:space="preserve">MNSIDSVKPKISFKKWIRIFLFFSVPKIFLKVKSNFGSRNFERAMRK</t>
  </si>
  <si>
    <t xml:space="preserve">scaffold4_1081_1617</t>
  </si>
  <si>
    <t xml:space="preserve">Ribonuclease HI (EC 3.1.26.4)</t>
  </si>
  <si>
    <t xml:space="preserve">atgggcgaaaaaaagaaggttacaatatatacagatggagcttgttctggaaaccctggtcccggtgggtgggcagccgtagtcatgtatgaaaataaaagtgtctttatcaagaaacgtatctctggaggtgaagaagacacaacgaataacaaaatggagttaaaggctgtgattaacgggctaaagatgttgaaaatttcttgcgaagttgttttacacactgatagtcagtatattaaacaaggtataacagagtggatcaataaatggaaggtaaatggttggaagacagccgataaaaagccagtgaagaacagagaattatggcaggaactagatgaagttgctttgcagcatgatattaattggaagtgggttagagctcacaacggtaatatgtacaatgaggaggcagatagacttgctagaaaggaatctaaaaagctaaaatatagagattgtgaagtcaagaaatcaccaaaaaatagagggagctctaagtttcatagattgggtggggaaatatggcaataa</t>
  </si>
  <si>
    <t xml:space="preserve">MGEKKKVTIYTDGACSGNPGPGGWAAVVMYENKSVFIKKRISGGEEDTTNNKMELKAVINGLKMLKISCEVVLHTDSQYIKQGITEWINKWKVNGWKTADKKPVKNRELWQELDEVALQHDINWKWVRAHNGNMYNEEADRLARKESKKLKYRDCEVKKSPKNRGSSKFHRLGGEIWQ</t>
  </si>
  <si>
    <t xml:space="preserve">scaffold4_1608_3407</t>
  </si>
  <si>
    <t xml:space="preserve">DNA mismatch repair protein MutL</t>
  </si>
  <si>
    <t xml:space="preserve">atggcaataattcttttagacacaaaaactataaatcgtatagcagcgggagaagtaatagagaggccagcaagtgtagtaaaggaattagtagaaaatgcaatagatgctggaagttcagagatagaaatcaagatagaaagtggtgggcgtaatcttataactgtaacagacaatggaaatggaatagaaaagaacgatctagaactagcatttatgcgccacgctacttcaaaattaagcgatagtgagttaatagaaatcaaacatcttggctttagaggagaagctttgccttcaattgcagcagtaagcagaatgaaattatcatctaaggcaagtggagcaaaggaagcatggtctataagatatgagggaggagaaaaaataagagagattaccccttgttctttgttgcaaggtacatatattgaagttcgtgacttattttttgccacaccaaatagactaaaatttctaaaaaccgaaagggcagaaacacaaagcattgttgatattgtaaataacttagcaatgattaactatagtattgggtttactctcacttccggtaataaaaagctcttaaaatatgctaaacaaacttcattctttaacagactatgtgaaacagaagaagaatttcagagcaattcgctggaagttaaagaggaagaagaaggaatcaaacttacgggacacatctgtaaaccaactattagtcgtggcaattcaactcagatctatacgtttgttaatggaaggccaataaaagacaatctacttgttggtgcaattagatatgcgtatcaagattttattccagttggaaggtatccttttgcagtgctgcacttagagataccatatgatcaagtagatgtaaatgtgcatccaaataaatcagaagtaagatttcagaataaaaggttaatatatgaaatagtgagaagagggataataaaagcattatcgactagattcgcagcaagtgatgttaagtctcaaagtattgaagaatttgatgctagtaaaagtcaagagaaggttgatagtgaagagaaaaaaaatcaaaaagagttttatgagaagaggccaagtcttttagaaaatcgtctaatgaaagaattcaacgcaccagatgaaagaaggcaaagcttaccagaaacgtttaaatatggagaatctccaccccaaaaggaagcgatggttctagaaagggagcaaattgatttaatagaggatcatcctctagggtatgcacgctgtcaggtccacagtacttacattattgctgaggctaaaggcaaattaattatagtagatcagcacgcagctcatgagagattgatatacgagtgcttaaagcaaaaatcaagcataaaaagacaaaaacttcttcttcctgaaatagttgagattaaaaaccaagcaggaatggagatggttgaaatgtataaagataagcttttcgaaatgggttttggtgttgaaatacaatcagaagataaagtaagggtaaaagaaatacctgcaatcttgggaacaatagatataaaagagatgctaattgaagtagtagatagattaacggaaatagaagatacgctaccaatagaggataaggtgaacaaaatatcatccataatcgcttgccacggggcaggaagaaaaatgaaattggaagagatgaatgagatactaagacaaattgagaaaaccccatattctgatcacggaagaccaacgtatatagaaatgaaactaagtgatatagaaaaattgtttgaaaggagatga</t>
  </si>
  <si>
    <t xml:space="preserve">MAIILLDTKTINRIAAGEVIERPASVVKELVENAIDAGSSEIEIKIESGGRNLITVTDNGNGIEKNDLELAFMRHATSKLSDSELIEIKHLGFRGEALPSIAAVSRMKLSSKASGAKEAWSIRYEGGEKIREITPCSLLQGTYIEVRDLFFATPNRLKFLKTERAETQSIVDIVNNLAMINYSIGFTLTSGNKKLLKYAKQTSFFNRLCETEEEFQSNSLEVKEEEEGIKLTGHICKPTISRGNSTQIYTFVNGRPIKDNLLVGAIRYAYQDFIPVGRYPFAVLHLEIPYDQVDVNVHPNKSEVRFQNKRLIYEIVRRGIIKALSTRFAASDVKSQSIEEFDASKSQEKVDSEEKKNQKEFYEKRPSLLENRLMKEFNAPDERRQSLPETFKYGESPPQKEAMVLEREQIDLIEDHPLGYARCQVHSTYIIAEAKGKLIIVDQHAAHERLIYECLKQKSSIKRQKLLLPEIVEIKNQAGMEMVEMYKDKLFEMGFGVEIQSEDKVRVKEIPAILGTIDIKEMLIEVVDRLTEIEDTLPIEDKVNKISSIIACHGAGRKMKLEEMNEILRQIEKTPYSDHGRPTYIEMKLSDIEKLFERR</t>
  </si>
  <si>
    <t xml:space="preserve">scaffold4_3476_3985</t>
  </si>
  <si>
    <t xml:space="preserve">Transcriptional regulator</t>
  </si>
  <si>
    <t xml:space="preserve">gtgaaaaaagagaataattaccctaactttttagattacaaagtagtaggacaggaagtaagaaatcgtaggttagcaaagggatatactcaaaaagatttagcaaaaaaaatcggaacaacatatcaggtaatactgcaatatgaaaaaggaacacgcagaatttcaattaagaagttatatgaattagcagaagcattatcaacaactgctagagatctagcttgcggacaagaagtatcaaatgaggaaaggtatgaggaagaagagatattaaatctagtaagaagacataaagagattaaggaccaagaattacgtgaaacgttttatttattaactaaattcatccgtattagtgaggaagaaagtggaaagacagtaaaagtagaggtggcaaagggtttagttaaggaaggagtttctgctcatgttatctctcaaacgaccagtttatctattgatgaatatgataatgatgagaaaaaatttctattccgtataaagtag</t>
  </si>
  <si>
    <t xml:space="preserve">MKKENNYPNFLDYKVVGQEVRNRRLAKGYTQKDLAKKIGTTYQVILQYEKGTRRISIKKLYELAEALSTTARDLACGQEVSNEERYEEEEILNLVRRHKEIKDQELRETFYLLTKFIRISEEESGKTVKVEVAKGLVKEGVSAHVISQTTSLSIDEYDNDEKKFLFRIK</t>
  </si>
  <si>
    <t xml:space="preserve">scaffold4_4009_4413</t>
  </si>
  <si>
    <t xml:space="preserve">ttgatacgaggatacactcaagaagatttagcaagcaaagtgggcgtaataaatcaaagaatatatgaatatgaacaaggacgagctgctgtttcacttgaaatgttagatgaaatagcaaagatgctattaattaatattacagatctgcttccagaaacaagagaaaatgagaatagtgaagtggaactatcaaggttaatagaagaatacaaaaagattaaaagccaagaattacgtcatgtactaataaaatctctgtttgaaagcatacaagtttgcaaagagaaagtgaagagagtagaaaagatgaaaattgcaaagaatttagttaaggaaggaatttctatcaatattattttaaaaacagtaggcgtctctttagacgaaattcaacaaatttaa</t>
  </si>
  <si>
    <t xml:space="preserve">MIRGYTQEDLASKVGVINQRIYEYEQGRAAVSLEMLDEIAKMLLINITDLLPETRENENSEVELSRLIEEYKKIKSQELRHVLIKSLFESIQVCKEKVKRVEKMKIAKNLVKEGISINIILKTVGVSLDEIQQI</t>
  </si>
  <si>
    <t xml:space="preserve">scaffold4_4584_5087</t>
  </si>
  <si>
    <t xml:space="preserve">UPF0758 family protein</t>
  </si>
  <si>
    <t xml:space="preserve">DNA repair protein RadC</t>
  </si>
  <si>
    <t xml:space="preserve">atgaataataagaaaagtagtagagaagaaatagagttcagagcattagaaagcaacggtaaagctctacttgatcgtgaagtaatagaaacgtttctaagtgcagtgcataacagggaagaagctcgagttattgctagaaagctaatagataattttggaataggaggagttttaggccaggaaatagatgacttgaaaactatagaagggataactgactctacagtagcagtaattttatgcctaaaggaagctgcaaagagagtaccaagagaagagttaaagaaaggacctgtaatggataacttggaaaccatagtaaaatatttaagggtgagtattggttactcagagaaggaaaagatgaaaataatatattttgatcaaaagtgccgtttaaagggggaagaagtgttaaatggaaaaagcaccggtatacataaaggagattataaaaaaagcattaataaaaaatgcaacattagtaataatgtcacataa</t>
  </si>
  <si>
    <t xml:space="preserve">MNNKKSSREEIEFRALESNGKALLDREVIETFLSAVHNREEARVIARKLIDNFGIGGVLGQEIDDLKTIEGITDSTVAVILCLKEAAKRVPREELKKGPVMDNLETIVKYLRVSIGYSEKEKMKIIYFDQKCRLKGEEVLNGKSTGIHKGDYKKSINKKCNISNNVT</t>
  </si>
  <si>
    <t xml:space="preserve">scaffold4_5077_5241</t>
  </si>
  <si>
    <t xml:space="preserve">DNA repair protein</t>
  </si>
  <si>
    <t xml:space="preserve">atgtcacataaccatcctggaggaagcttagaaccttcagaagaagatcaagcagtaacgaagagcttagcagcagcatgtagtactgtaagcgttagattatttgaccacattatcatcacaagtggaggctatttcagctttcgagaaaacggattgttataa</t>
  </si>
  <si>
    <t xml:space="preserve">MSHNHPGGSLEPSEEDQAVTKSLAAACSTVSVRLFDHIIITSGGYFSFRENGLL</t>
  </si>
  <si>
    <t xml:space="preserve">scaffold4_5420_6604</t>
  </si>
  <si>
    <t xml:space="preserve">Site-specific recombinase/resolvase family protein</t>
  </si>
  <si>
    <t xml:space="preserve">atggttaataaaataattgtaccttttgatgataaagaaggaggtgtttacgaattaaatgttgatcttgatagattatcaaaaggtgagatgttaaatgcgattataggaattggtcgtactaaggagcaatccacctttgtaagcaaaattaataaggctaaaaaacctggagaagtgcccttccctaatagagacgttcaaatcaactatggaaaagggcttgattatatatatggtacaaaacctttaaatgatcaagcagaagatttaaatccatttgcttcaaatttgcaaaaaataaagccaagtgcaagcgaaagtgaaaagttgagctggtttaagagtgctgtggtagaggcaaaaaacataaatgaattgcacaagattatagatcaagcactagcttctggagcaaggctaaatgcatgtaatgatggggaatggagctttgcagaatatgtagtattgggtacacactttcacagattagaaaaaagtgatcgaaaaaagataatgcggaagctaatgctaagtggtgcagagtttcataatactttattgcagaataaactgataggtgaaatctataatgagctacaaccagaaattcagccacagatagataagcaactagaagaactagaaaaagctggcgaaagtgctgttcaggaaggagaattaatagatattgagatagataatacaacatcgtatatagaattttctgaggatagcaaggtagaggtagccaaaatactggaagaattaggaagtaatattttaaaaattggtaatgatgcagttgaggttaaaagtgagaaaggaggtataagaaactataccgatatgtcagatggcagctctatcatgttagaatttcctacaagtgctggtaaactaaatattatattgtaccaagacgtaaaaaactacaatcaagtacaagtaaaagtagcggataaggaaatgtggtctaaattacaagaaagaggagaagaaataggaaaaaactgtctctttggaggagtaaaacttaaagaagtagtagagagaggtagtttcactagatgtggcatatggagtgaaaaacatgctataaaagaggttagcaatagtgaagtattgtcttcgtgggtaaataagatacgtgaaggtagtaaagaaacttttagagaactttaa</t>
  </si>
  <si>
    <t xml:space="preserve">MVNKIIVPFDDKEGGVYELNVDLDRLSKGEMLNAIIGIGRTKEQSTFVSKINKAKKPGEVPFPNRDVQINYGKGLDYIYGTKPLNDQAEDLNPFASNLQKIKPSASESEKLSWFKSAVVEAKNINELHKIIDQALASGARLNACNDGEWSFAEYVVLGTHFHRLEKSDRKKIMRKLMLSGAEFHNTLLQNKLIGEIYNELQPEIQPQIDKQLEELEKAGESAVQEGELIDIEIDNTTSYIEFSEDSKVEVAKILEELGSNILKIGNDAVEVKSEKGGIRNYTDMSDGSSIMLEFPTSAGKLNIILYQDVKNYNQVQVKVADKEMWSKLQERGEEIGKNCLFGGVKLKEVVERGSFTRCGIWSEKHAIKEVSNSEVLSSWVNKIREGSKETFREL</t>
  </si>
  <si>
    <t xml:space="preserve">scaffold4_6699_7607</t>
  </si>
  <si>
    <t xml:space="preserve">atggttctttatgtggaaaaaagtctagactatgaagtaggggaaaaagtaaaaagttggaggttagagagagggtatactcagaaggatttagcggagaaaattggtgtaaagtactgggtgatactgcaatatgaaaaagggaatcgtagaatttcaattgaaaggttgtacgctatggcggaagcattatcaatcagtattacggatcttattcctgtatcaaaaagctgtcttgaagatgagggagaagagatattaaatctagtaagaaaatataaaaagattaacgatcaggagttacgtaggatgttttgtttactaaccaaatttgtccaagttagtgagaaaagtagtagaaaatcggaaaaaataaaaattgcaaagggtctggttaaagcaggaatttctgttgatgttgttgcaaaaacaattggtctctctgctgatgaatgtgttgaagaaaaaacgggttctatctactacaaaatagggaaaaagataaaagaatggagagtggtaagagagtacactcaaaaggatttagcagaaaaaatgagtacaacccgtcatgaaataagcaactatgagcaaggaaggactgctgttccacttgataaattatatggaatagcaaaggtgttatcaattaacatcatggacctacttgaactaacaggagatgagatagaaaatgagctgcctgatttggttaaagaatacaaagaaattgagagccaagaactacgtaatgcattaagagagtctctgtttgaaggtataaggatttgtgaagaaaaagtgaggaaagcggaaagaatcaaagttgcaaaggatttagtaaaagggggaatttctattgatattattttgcaaataatcggtttatccgctgatcaaattgcatga</t>
  </si>
  <si>
    <t xml:space="preserve">MVLYVEKSLDYEVGEKVKSWRLERGYTQKDLAEKIGVKYWVILQYEKGNRRISIERLYAMAEALSISITDLIPVSKSCLEDEGEEILNLVRKYKKINDQELRRMFCLLTKFVQVSEKSSRKSEKIKIAKGLVKAGISVDVVAKTIGLSADECVEEKTGSIYYKIGKKIKEWRVVREYTQKDLAEKMSTTRHEISNYEQGRTAVPLDKLYGIAKVLSINIMDLLELTGDEIENELPDLVKEYKEIESQELRNALRESLFEGIRICEEKVRKAERIKVAKDLVKGGISIDIILQIIGLSADQIA</t>
  </si>
  <si>
    <t xml:space="preserve">scaffold4_7633_8547</t>
  </si>
  <si>
    <t xml:space="preserve">atgtttgtttctgtaagagatgttagttctataaattataaaatagggcaaaaaatagaagagtgtagattaatgcaaaggtatactcaagcagagttggcaagtaagattagattagcgtatcaagaagtaaacagctatgaacagggatataccgctatttcaattgaagtattatatacaatagcaaaagaactatcggttaatgttatagatctgctacctgaaccagtaatagtaagagaagataaatatgaagacgaggaaatactctatctaacgaaaatatacgagaatcaaaagttaggcaaaatagtaccttcattagtcaggtttgttcatattagcgaaaaaattaatcaagaagaggcaaggttggaaatagcaaaaaatctagtgaaagaaggagtttcagttgacataatttcccaggcaaccggcttatctatttacgagtatgataatacagagagagaaatctgcactgattctatatactacagaatagggcaaagaataagagaatggaggctaataagaagatatactcaaaaagatttggcggataaagttggtgtaacactcaaggaaatacacgagtatgaaataggatacactgccatatcatttgacaaattatatgaaatagcagaaggattatcagtgaatattaaagttctgctgcctaaaacaaatgaagataataaagaagaaaataagctactgagtttaatcagaaaagatgaaaatcaagaatcactagtcaaatctctatctgaagatatgaaaagtagcaaagaaaaagttaaaaaaacagagaaaatcaaggttgcaaaaaatctagtgaaggcgggtgtttctactgatgttattttgcgagcaagtggcctaactgctgatgagtgtgaaaattga</t>
  </si>
  <si>
    <t xml:space="preserve">MFVSVRDVSSINYKIGQKIEECRLMQRYTQAELASKIRLAYQEVNSYEQGYTAISIEVLYTIAKELSVNVIDLLPEPVIVREDKYEDEEILYLTKIYENQKLGKIVPSLVRFVHISEKINQEEARLEIAKNLVKEGVSVDIISQATGLSIYEYDNTEREICTDSIYYRIGQRIREWRLIRRYTQKDLADKVGVTLKEIHEYEIGYTAISFDKLYEIAEGLSVNIKVLLPKTNEDNKEENKLLSLIRKDENQESLVKSLSEDMKSSKEKVKKTEKIKVAKNLVKAGVSTDVILRASGLTADECEN</t>
  </si>
  <si>
    <t xml:space="preserve">scaffold4_9789_8866</t>
  </si>
  <si>
    <t xml:space="preserve">patatin family protein</t>
  </si>
  <si>
    <t xml:space="preserve">ttgattaaatacattttatccgttgacggcggaggcataagaggcataataccagcaataatactagcagaaatagagcaaaggacaagaaagagggtagctgaaatctttgatcttatagcaggtacttcaaccggtggaattgttgtagcgggattatgtagaaaagatgaacggggaaatccccaatattcagccaatgatttagtcgagctttaccaaaagtacggagcatatatttttaaatcttcatttttgagaagatcaatattttcttggcttaattgcgcacaatacccacataaaaatattgaatttatacttcataaatattttggagaggatattctaaaaaacacattaagtaacgtgttgattacgagttacgatattcacaatcactgcccatttttcttcaaaagctggaaagaggatagaaattttattaaattaagggatgtattaagagcagcagctgcagcacctacttactttgcacctaaatatttaaaagtcaaccaaaaggaaatggtattagtggatggcggagtatttgcaaataatccagcggcttgtgcatatgcaagtggtaagaggttatttccaaatgatgatattctactgttatcgataggtactggaagaacagatagaagcatagccaattcaaggagatttggaaaaataggatggatcaagccactactacatgtgatgtttgcttcaagtttagatgcagtaaattatcagttggatcaagttataggtgataaatatatacgaatacaatcgcaattaaaaatagcatcacctgacatggataatattacatcaaaaaatatcaaatctcttcagcaagaagcaaaggcaatgatagaggaaaatcaaaaagtagtcgataaattctgtgatgttttatcttga</t>
  </si>
  <si>
    <t xml:space="preserve">MIKYILSVDGGGIRGIIPAIILAEIEQRTRKRVAEIFDLIAGTSTGGIVVAGLCRKDERGNPQYSANDLVELYQKYGAYIFKSSFLRRSIFSWLNCAQYPHKNIEFILHKYFGEDILKNTLSNVLITSYDIHNHCPFFFKSWKEDRNFIKLRDVLRAAAAAPTYFAPKYLKVNQKEMVLVDGGVFANNPAACAYASGKRLFPNDDILLLSIGTGRTDRSIANSRRFGKIGWIKPLLHVMFASSLDAVNYQLDQVIGDKYIRIQSQLKIASPDMDNITSKNIKSLQQEAKAMIEENQKVVDKFCDVLS</t>
  </si>
  <si>
    <t xml:space="preserve">scaffold4_10030_9803</t>
  </si>
  <si>
    <t xml:space="preserve">hypothetical protein gwv_1106</t>
  </si>
  <si>
    <t xml:space="preserve">atgaaaaagcaaaaaatcccaattacagtaattatcacgttattaatccaaaccgtagcattgatatggtggttatccaagctagactcaagggtacaatttcacgataaactcattgaatatggtttaatggaaaaagtgttagtacttgaggaaagggtaaaaaatctttctgaagaattagatgagtttaaattgcaggttttaagcggaaaaattaaatcttaa</t>
  </si>
  <si>
    <t xml:space="preserve">MKKQKIPITVIITLLIQTVALIWWLSKLDSRVQFHDKLIEYGLMEKVLVLEERVKNLSEELDEFKLQVLSGKIKS</t>
  </si>
  <si>
    <t xml:space="preserve">scaffold4_10631_10098</t>
  </si>
  <si>
    <t xml:space="preserve">ankyrin repeat domain protein</t>
  </si>
  <si>
    <t xml:space="preserve">atggataaattaggccaagatacaaaaaataagctacatttttggtggcttatagcagtaatagtatgtattattgctacctattcctatatgaaagcaaaagctgcagataattataaaacaatattacgcattgcttctcaaaattgtaacttagagattgtaaaattctcagtaaaaaatttattggatattggtacacacatgcctaagttaactgcgttgcattacgctgcagaaggaggatgtttagagatagttaggtttttaatagatgagggggttaacgtaaacattactaacaagtatggaagcacagcactacataatgctgcatattatggtgatctaaggattatcaaatttttgctagaaaaaggcgctaatcctaacattataaacgacgatagaaaaaaacctagaaatgtagctgtgttaaggtcaaggcataacaaagacaagccctacgatcaaataataaagctacttgcagaagcagaggaccgatacgaatcaacaaaaagtaatcactaa</t>
  </si>
  <si>
    <t xml:space="preserve">MDKLGQDTKNKLHFWWLIAVIVCIIATYSYMKAKAADNYKTILRIASQNCNLEIVKFSVKNLLDIGTHMPKLTALHYAAEGGCLEIVRFLIDEGVNVNITNKYGSTALHNAAYYGDLRIIKFLLEKGANPNIINDDRKKPRNVAVLRSRHNKDKPYDQIIKLLAEAEDRYESTKSNH</t>
  </si>
  <si>
    <t xml:space="preserve">scaffold4_11619_10684</t>
  </si>
  <si>
    <t xml:space="preserve">Phage tail formation protein D</t>
  </si>
  <si>
    <t xml:space="preserve">atgaaacctgaatttagcattgaaggaataaaagatcctgtaatatcggtgcatcttactgatgaatctggtactatagatgatgtcgcagaggtatgcgttgattatggcaatgaaaatgtagaagttccaaatgaattgaacatagcattaggttataaggaaacgggaatctttccaatgggtatatatacagtcaacgaagttacgatacaaggcccacctaagactctactaatcaaagctcatgcaacaaatttaagaatatctttgaaagcaaaagtatcaaaagaatggcaccaaattaccatagaaaatttagtaaaagaaatagcccaaaaacatggatatagacataaagttgctgaggaatttaaaaacgtacttataactcacattaatcaaactgaggagagtgatataagccttctaacgaaaatagcaatagggcgtgaagcaatggtaaaattagctggtgggtatatattatttatttcaaaaaacatggcaaaatcagctacaggaaaagctttaggaacaacgactgttagacctcaagacacaattaattggaaagtgcattttaccgtacgtgataagtataattcagtagtagcaaaatggcatagctatgaaaagggcaaaactattaaagaaacagttggtagcggtgaaccaagttatattatgctggaactttactcaaatgcagagtcagcactaagtgcagcaaatgccaaattaaaacaattgaagcgtaacaatgaaactttagatataactatgcctggtaatccggagttatttgcagaagctaaacttagtcttataggttttaatcaagcagtagatggtgaatggatagttaatagagcggagcatactttaaatagctcgggttaccttactatgttgtcagcgtctttgagtaagtaa</t>
  </si>
  <si>
    <t xml:space="preserve">MKPEFSIEGIKDPVISVHLTDESGTIDDVAEVCVDYGNENVEVPNELNIALGYKETGIFPMGIYTVNEVTIQGPPKTLLIKAHATNLRISLKAKVSKEWHQITIENLVKEIAQKHGYRHKVAEEFKNVLITHINQTEESDISLLTKIAIGREAMVKLAGGYILFISKNMAKSATGKALGTTTVRPQDTINWKVHFTVRDKYNSVVAKWHSYEKGKTIKETVGSGEPSYIMLELYSNAESALSAANAKLKQLKRNNETLDITMPGNPELFAEAKLSLIGFNQAVDGEWIVNRAEHTLNSSGYLTMLSASLSK</t>
  </si>
  <si>
    <t xml:space="preserve">scaffold4_11829_11620</t>
  </si>
  <si>
    <t xml:space="preserve">Phage tail protein GpX</t>
  </si>
  <si>
    <t xml:space="preserve">atgacagtacattatataacccgaaaaaatgaaatgttagatcaaatttgctggaaacattatggatatagctctggagcagtagagatagtattggaggaaaatcctggaattgcagattatggaagttttttgcctgcaggattaaaaattaagttacctataatacaagagcaattaaaaaaatcgaagttaaaagtgtgggagtaa</t>
  </si>
  <si>
    <t xml:space="preserve">MTVHYITRKNEMLDQICWKHYGYSSGAVEIVLEENPGIADYGSFLPAGLKIKLPIIQEQLKKSKLKVWE</t>
  </si>
  <si>
    <t xml:space="preserve">scaffold4_12173_11826</t>
  </si>
  <si>
    <t xml:space="preserve">prophage P2W3, tail protein U, putative</t>
  </si>
  <si>
    <t xml:space="preserve">atgctatcgtttggtcaacataagctttctccaacaagtgtaaggtatagtaaagaaaatcgttggagtactattgagtgtattggtaaaataccttcattacaaaatattggccaaggtacagaaaatatagacttagaaggaataatttattttcataatctcaatgatttaaatcaattaaaaagtatgaaagaagcagaagaaccacatactttagtagacagtttaggtaatgttttagggaggtttgtgattgtacggatagagaaaaaacaaacatcattttttccatgtggattaccaaagaaggttgaatttagcttaagtttaaggcgttatgtatga</t>
  </si>
  <si>
    <t xml:space="preserve">MLSFGQHKLSPTSVRYSKENRWSTIECIGKIPSLQNIGQGTENIDLEGIIYFHNLNDLNQLKSMKEAEEPHTLVDSLGNVLGRFVIVRIEKKQTSFFPCGLPKKVEFSLSLRRYV</t>
  </si>
  <si>
    <t xml:space="preserve">scaffold4_14464_12173</t>
  </si>
  <si>
    <t xml:space="preserve">Phage tail length tape-measure protein T</t>
  </si>
  <si>
    <t xml:space="preserve">atgtcaatgctttcaataaaaataggtgcaacgttagatggcagttttaataatgcaatgacaggtagtgcagcaaagctttctaagttgggtgatagtataaagcagcttgattcgtcaatgaaatctgtttccaaatttaagcaactaaatcatgatgcccttgaagccatgaagaattggaaggaagcggagaagaaagcaaaagaatcagctgcagcaattgctaaagaaaagaaggaaaaaaaagaaccaagcaaagcactgaaaaatgaatttgaaaaattgaaagcatcggcatcaaaggcaaaagaggcttacattaaaaagagagatgcacttcacacattaaatgaagaagtaaggaaaagtggaaaggatattaaatcattagtgagagatcaaactaaacttggttcatctattgaagtacttaaaggaaaatacagtaaattaggatctgtaatacaaaaacagcaaaatgctttggcaaaaaaagcgcattataggtcacaagtaatggagactataggactagggctttcacttgcagcgccaattaaagttgcgattgactttgaaagtgctatggctgatgttaagaaagtagtagactttcaagaagggacaaacgaagctactgaatttgctcaaaaattaaagaagttatctcgtgaaataccattatcagccgcagagttagcacaaatagctgcaagtggtggtcagcttggtatcgataaaggtaagctacttgaatttaccacaacagtagctaaaatggccacagcatttgacatgtctgctgaacaagctggtgactccatagctaaactttctaacgtttatggaattgatgttagtaaaatggaacacgttggtaatgtaattaaccacttatcagataacactgctgccaaagcaaaagatatggttgaagctctagcaatagttggtggtactgcaaaacaatttggttttgatatcaaggaaacaagtagtttagtaaatgcattcgttagtttaggtaaacaaccagcaaaagctgcaactgctataaatgctctacttagcaaacttcaaactgctgaaggacaaggaagagaatttaaagcaacattggaatccatgggcataactgcagaagagatgtcacaaaaaattgctcaaaacggccaagaagcattactctacttttttaaaactttagagaaaatagataaacaggagcgttcacaaacccttctcaatctctttggtcaagaatatcaagatgatattgcattgatagttggaagcctaaaaaaatatgaagatgccatagcttttgtagctgacaaagaaaagtataaatattccatgcaagaagaatttaacaatcgcgcaagtactacagcaaataatttgcagctactcaaaaatacaatagcagagctaggaatgaacttagggtcagttgtgctacctcctttaaattggataagtaagattttgaggtctatatctacaggtatagcttggttcgcagagaagtgtccaattttgactacaggagttatgagcataatttcagctcttattattggcaagattgcagtggtaggttttggttatgcatttgcattggctggaggtggaatattaacttttaaggctattttgcatggaacacttttgccagtattaacttcgttatcagctcgagtaattccagcagtaatcatgggactgaaagctttaacgctagctgtagctaccaatcctataggagctgctattgctggactatcagttggtgcagcacttgtaatcgctaattggcaaaaggtaaaggactttttctcaagtatctggaaatcaattgcaaaacctatagaaaattggattggtttaggaaaattgtttaatgatagtccaataaaagcattagagaaaccagtaaaagcaaaaataggcggtacaactaagataatcagtaaaaataatgtttttagcaaaggaaatcctttactgcacaataatacttttagtggaatttcgaatagtagaacgaatatgattgaaagttctagtgcgattacagaaaaaagttttgtagtagataattcagagaaagctttaaaagactgtgaaaagtgtgaacaaaaaattttcaatcaaacttttacatttaatataaatataaaagcagaacctaatcaagatgtacgtagtcttgccgatgcagtaataaaaagaataagagaaaaatcgcgtgacgttctatttgattcaatagaaccgatttactaa</t>
  </si>
  <si>
    <t xml:space="preserve">MSMLSIKIGATLDGSFNNAMTGSAAKLSKLGDSIKQLDSSMKSVSKFKQLNHDALEAMKNWKEAEKKAKESAAAIAKEKKEKKEPSKALKNEFEKLKASASKAKEAYIKKRDALHTLNEEVRKSGKDIKSLVRDQTKLGSSIEVLKGKYSKLGSVIQKQQNALAKKAHYRSQVMETIGLGLSLAAPIKVAIDFESAMADVKKVVDFQEGTNEATEFAQKLKKLSREIPLSAAELAQIAASGGQLGIDKGKLLEFTTTVAKMATAFDMSAEQAGDSIAKLSNVYGIDVSKMEHVGNVINHLSDNTAAKAKDMVEALAIVGGTAKQFGFDIKETSSLVNAFVSLGKQPAKAATAINALLSKLQTAEGQGREFKATLESMGITAEEMSQKIAQNGQEALLYFFKTLEKIDKQERSQTLLNLFGQEYQDDIALIVGSLKKYEDAIAFVADKEKYKYSMQEEFNNRASTTANNLQLLKNTIAELGMNLGSVVLPPLNWISKILRSISTGIAWFAEKCPILTTGVMSIISALIIGKIAVVGFGYAFALAGGGILTFKAILHGTLLPVLTSLSARVIPAVIMGLKALTLAVATNPIGAAIAGLSVGAALVIANWQKVKDFFSSIWKSIAKPIENWIGLGKLFNDSPIKALEKPVKAKIGGTTKIISKNNVFSKGNPLLHNNTFSGISNSRTNMIESSSAITEKSFVVDNSEKALKDCEKCEQKIFNQTFTFNINIKAEPNQDVRSLADAVIKRIREKSRDVLFDSIEPIY</t>
  </si>
  <si>
    <t xml:space="preserve">scaffold4_14834_14580</t>
  </si>
  <si>
    <t xml:space="preserve">Phage tail protein E</t>
  </si>
  <si>
    <t xml:space="preserve">atgcaagctataacactaaacaacccaattacagttgatggaatttctgtctcagaattatcgatgcgtgaacctaaagtaagagatttacttgctatagaacgcatagaaggcgaagctttaaaagaagtagctttaattgctaatctagcatccgtaccaaaagaagtagttgaagatttatgtattaaagattatgtagaaatacagaaggtgctaaaagattttttgtcgccgctggaacagaggagttaa</t>
  </si>
  <si>
    <t xml:space="preserve">MQAITLNNPITVDGISVSELSMREPKVRDLLAIERIEGEALKEVALIANLASVPKEVVEDLCIKDYVEIQKVLKDFLSPLEQRS</t>
  </si>
  <si>
    <t xml:space="preserve">scaffold4_15423_14917</t>
  </si>
  <si>
    <t xml:space="preserve">Phage tail tube protein FII</t>
  </si>
  <si>
    <t xml:space="preserve">atgttaccgaagattttaaagaattttaatgtattcgtagatggtcggggttatgcaggaaaaatagatgaaataaccttgccaaagctcaccataaaaacagaagaataccgtgctggtggtatggatattccaataaatattgatatgggcatggaaaagcttgaagcagattttactttttctgaatacgatacagaactctttcggctatttgggttgataaatggaaattcagtagctttgacgctccgtggtggaatgcaaggtagtggtagtaacgatattgaagctgtagtaatcaatctcaggggaatattcaaagaatttgactttggtagctggaaacctgctgaaaaagcaacgctaaagtgtactgtagctgcccattactataaacttactataggtggtaatgagctaatagaaatcgatgctgaaaatatgattagaaagataaatggtgttgatcaaatggcactacttcaaacggtgcttggaatatga</t>
  </si>
  <si>
    <t xml:space="preserve">MLPKILKNFNVFVDGRGYAGKIDEITLPKLTIKTEEYRAGGMDIPINIDMGMEKLEADFTFSEYDTELFRLFGLINGNSVALTLRGGMQGSGSNDIEAVVINLRGIFKEFDFGSWKPAEKATLKCTVAAHYYKLTIGGNELIEIDAENMIRKINGVDQMALLQTVLGI</t>
  </si>
  <si>
    <t xml:space="preserve">scaffold4_16584_15439</t>
  </si>
  <si>
    <t xml:space="preserve">Phage tail sheath protein FI</t>
  </si>
  <si>
    <t xml:space="preserve">atggctgaagaatttttacacggagtaaatgttattgaggtaacctcaggggcaaggacagtacgtacagctaaatcatcagtaataggagtaattggtactgcacctgaagctgatgggcaaaaatttccactaaataaaccagtattaatagcaggaagcttaaaagaagcagcaaaacttggtcaatctgggactttgccttcagctattaatgcaattttttcccaaattggtgcaacagtagtagttattcgagttgaggagaaagtagaagagacgctcagcaatatcattggtggagttgatgaagaaactggagagtatcaagggattcaagcgttcttaagcagtgaaagcatagttcatgttgcgccaagaatactaattgcacctcagtttactcatcaattatctggagatgctggaaatccagtggttagcgctttaattcctatagcagaaaagctaagagcaataatagtagcagatggaccaaataccaatgatgaagaagcaataaagtggagaaaaagtgtaggtagctcaagagtttacgtagttgatccatttattgaaggaaaagaagaaattttgccagcaagcccatttgtagctggtttaatagcgaaagtagatagcgaacaaggattctggcactcaccttcaaataaagagataaatggtattgttggaacaagcaggcctattgattttacgctcggtaatacaaattgtagagcaaaccacttaaatgaaaatgaagtaacaacgataattcatcaaaatggctataggctttggggaaatagaacatgttcaaatgactcaaaatgggcttttttgtcagtgagaaggactgcagatttaatcaacgatagtctacttcgagctcatttatgggcagttgatcgaaatatcaccaaaacttatatagatgatgtgattgagggggtgaattcttatttggccaatttaaaagcccaaggagcaattatcagcggaaaatgttacgcaactccagaactcaatacaccggcaaacattgcaagcggaaaagtatattttgatttcgaatttacaccaccatatccagcagaacagattactttcaggtcacatcttgtgagtggtacaatattataa</t>
  </si>
  <si>
    <t xml:space="preserve">MAEEFLHGVNVIEVTSGARTVRTAKSSVIGVIGTAPEADGQKFPLNKPVLIAGSLKEAAKLGQSGTLPSAINAIFSQIGATVVVIRVEEKVEETLSNIIGGVDEETGEYQGIQAFLSSESIVHVAPRILIAPQFTHQLSGDAGNPVVSALIPIAEKLRAIIVADGPNTNDEEAIKWRKSVGSSRVYVVDPFIEGKEEILPASPFVAGLIAKVDSEQGFWHSPSNKEINGIVGTSRPIDFTLGNTNCRANHLNENEVTTIIHQNGYRLWGNRTCSNDSKWAFLSVRRTADLINDSLLRAHLWAVDRNITKTYIDDVIEGVNSYLANLKAQGAIISGKCYATPELNTPANIASGKVYFDFEFTPPYPAEQITFRSHLVSGTIL</t>
  </si>
  <si>
    <t xml:space="preserve">scaffold4_17135_16821</t>
  </si>
  <si>
    <t xml:space="preserve">gtgactatttatatacgttttgaaaaccacaagcagattgaaacaacaacacttgaaaacaagccaactggaaatgattggtatgaagcgccaaaagattttgattggcaaaaaagctattgtttaacagaaggaggcaaaattgctcagcgaaatcaagaagatattgaattggaattattgcaaaatgcgaagttttctgcactttctaatcttcgtgcttattatgataactatactcaccaatacgcaggatattctcaccaaaagctaaatcgtatcaaatacaagaaaaagccgcaaaaagcattctag</t>
  </si>
  <si>
    <t xml:space="preserve">MTIYIRFENHKQIETTTLENKPTGNDWYEAPKDFDWQKSYCLTEGGKIAQRNQEDIELELLQNAKFSALSNLRAYYDNYTHQYAGYSHQKLNRIKYKKKPQKAF</t>
  </si>
  <si>
    <t xml:space="preserve">scaffold4_18603_17146</t>
  </si>
  <si>
    <t xml:space="preserve">hypothetical protein gwv_1117</t>
  </si>
  <si>
    <t xml:space="preserve">atgaaagaagcaatataccaaaggataaaggatttagcagcaaacagcacacctgatcaactggcatatcttgcaaaatcgctggagttgatagcagataaaaaagctatttccaacgttgtgcagatgactgaagtaaaagggataattgatacactacaaaaaagacttaaggatttagcggtaaatagtactccagatcagcttgcatatcttgctaaggcattggaatcaatagttgacaaaagtgctatttctgaaattgttcagatgactgatggtaagctaaaagaacttcttgatagtgcaaaaaaacacttaactgatcttgataataaaaaagctagttctttagcagtgatctctgaatcagagaagcagttattaaagagaattgatgaaaaaggaacaacaaatttatcactacttgatacgagaaagaatgccaatattgcagcaataaacagtgttggcaatgatcataaagatggtctaaaaggtttagtgaataacttccgtactgttaatgatgtgccaagcggttcatcgattatgagggagataaggagcagagaaaatcaactaacaactaagcttaactctataaatgatgtaccaagcggctcatcaatcatgaaagaagtaagaaagcgtcatatgattgaacctggagcattaccttttttatttggtgtactaagtagaaaaaataattactttggccacggaacttttacaactgagcttggtcagtggagtagtgatataacaaaaacagactatatgctacaactactagcaggtactcacacatatgatacaagctatgttagtttttatcggccaagacaattgtgctttttagagggaagcaaaggtacatttatctatggagaatcatacccaagattcatgtatgatggattttctgagcaattcaatatgctgaaatacccttatgctgcattgggagtaatattcgtaaaaaacacaagcaatgtagatataagtaaaactataaactttgttggatctgcaatgtggtataaagatgaagttaattatggaggagcaggattatttataggtacacctgataaaactaatacaaggaagtcagagatttcgagaattacttggacacgtatttatcagcatgaaattagcagttctgaatttattggatcaggtaacataatcattccagcaggaaaaactgttacagtgttactttatacgtcatccaatcttcactcagaaggtgaaagagttggtgagacacctgagttctttgcaagtgagcacacgtatagcacaatctatggtcaatttattcagtggggaatttataacatacgtagcaattttctaactacaggacttgaggtggacgtagagagaacgctaagagcttggcaatgtccaggattagaacgaactgatcaaatatggcgatga</t>
  </si>
  <si>
    <t xml:space="preserve">MKEAIYQRIKDLAANSTPDQLAYLAKSLELIADKKAISNVVQMTEVKGIIDTLQKRLKDLAVNSTPDQLAYLAKALESIVDKSAISEIVQMTDGKLKELLDSAKKHLTDLDNKKASSLAVISESEKQLLKRIDEKGTTNLSLLDTRKNANIAAINSVGNDHKDGLKGLVNNFRTVNDVPSGSSIMREIRSRENQLTTKLNSINDVPSGSSIMKEVRKRHMIEPGALPFLFGVLSRKNNYFGHGTFTTELGQWSSDITKTDYMLQLLAGTHTYDTSYVSFYRPRQLCFLEGSKGTFIYGESYPRFMYDGFSEQFNMLKYPYAALGVIFVKNTSNVDISKTINFVGSAMWYKDEVNYGGAGLFIGTPDKTNTRKSEISRITWTRIYQHEISSSEFIGSGNIIIPAGKTVTVLLYTSSNLHSEGERVGETPEFFASEHTYSTIYGQFIQWGIYNIRSNFLTTGLEVDVERTLRAWQCPGLERTDQIWR</t>
  </si>
  <si>
    <t xml:space="preserve">scaffold4_18794_18600</t>
  </si>
  <si>
    <t xml:space="preserve">hypothetical protein gwv_1118</t>
  </si>
  <si>
    <t xml:space="preserve">atgccaaataaccaaagcaaacgaggatatacactaccacatccagaaaacattgcagtggaagatgtagtacgtattcgaagagctatagaaaaaatagatgaagatattaccgaaagagaagataaacataatcaactaaaaaataattttaaacgatttagatttgaaacttttttgaatttttgggaatga</t>
  </si>
  <si>
    <t xml:space="preserve">MPNNQSKRGYTLPHPENIAVEDVVRIRRAIEKIDEDITEREDKHNQLKNNFKRFRFETFLNFWE</t>
  </si>
  <si>
    <t xml:space="preserve">scaffold4_19104_18799</t>
  </si>
  <si>
    <t xml:space="preserve">VrlC protein</t>
  </si>
  <si>
    <t xml:space="preserve">atgggtaatctttcagagtctggagattatgttacaagaagcattacagcaggagctaacactaagattaccataacctatgatgcgctaatacctggcactgcagatgttaaagcatatgtgcaaaaaaacgtggaatggcaattagtaaatttaacatcaggaaaaccaattggagaaaattgggtggagagaactcatgtgctatcaaactttaatggcaatgagacaaggataaaattagttttaagtggaacggttatttatcgtcctaaagtcaaaaatttgcgagtgattattacttga</t>
  </si>
  <si>
    <t xml:space="preserve">MGNLSESGDYVTRSITAGANTKITITYDALIPGTADVKAYVQKNVEWQLVNLTSGKPIGENWVERTHVLSNFNGNETRIKLVLSGTVIYRPKVKNLRVIIT</t>
  </si>
  <si>
    <t xml:space="preserve">scaffold4_19982_19107</t>
  </si>
  <si>
    <t xml:space="preserve">atgttaacagctaataatcaagggcgagtaagtggaaaaataaaaatcccagcagatattccagcaggtactaaattagtacagttttatggggataaaggaagctatggagaagcaacttatactggtaaaaaaactattaccatagaagaaagaagaagagttatcgcagcaagacgagttgatcctttagcgcaaacatttactctaaatgaaagcagacacataggaggtgtggagctatggtttgtaaataaaggcaaaaaacgtgttgttgtgcagattagagaaacagcagtgggaatgccctcgcagactgtcattgctgaaagctatattgagccaaaagatataaagatagatggcacagcaacacgtattacttggtcaccagtgttttgccatgcaggacaagagtatgcaatagtgctacttactgatgatgcagatactgcagtaaaaatagcagaacttggcaaatatgatgcagtaaatagccgttgggtaacaagtcaaccatatcaagtaggagtattactgtcatcaagcaatgcaagtacctggacaccacatcaaaatttagatttaacgtttcgattactagctgcaaaatttagcgaaaattctcatgttattgatcttggcaaagttactgcaaataacgtatcagatttaatagttttgacaaacgtcgaaaaagtagcatttgataccaatgtagaatttattttaacagatgaagagggaaaagaaaactttttgtctgataatttgccgcttgcactgcgtgaaagattatctggagagctaacagtaaaggcaaatttaaaagggtcaaaagaaaaagtccagttctctatcctgggttacagctag</t>
  </si>
  <si>
    <t xml:space="preserve">MLTANNQGRVSGKIKIPADIPAGTKLVQFYGDKGSYGEATYTGKKTITIEERRRVIAARRVDPLAQTFTLNESRHIGGVELWFVNKGKKRVVVQIRETAVGMPSQTVIAESYIEPKDIKIDGTATRITWSPVFCHAGQEYAIVLLTDDADTAVKIAELGKYDAVNSRWVTSQPYQVGVLLSSSNASTWTPHQNLDLTFRLLAAKFSENSHVIDLGKVTANNVSDLIVLTNVEKVAFDTNVEFILTDEEGKENFLSDNLPLALRERLSGELTVKANLKGSKEKVQFSILGYS</t>
  </si>
  <si>
    <t xml:space="preserve">scaffold4_21920_19989</t>
  </si>
  <si>
    <t xml:space="preserve">Virulence-associated protein</t>
  </si>
  <si>
    <t xml:space="preserve">?</t>
  </si>
  <si>
    <t xml:space="preserve">atgaccttaaatagttattataaccgctttaatcctgacaaagaatacgaaaaaagcttgtttcttgctggaagaggtttgcaatctgcagaattaaacgagactcaggagtatgctctctctaagcttaaaggcataggtgatgcaatatttcgtgatggtgatgttataacaggaagcaattgtattatagatagagaaactggtaaagttacacttgaagcaggaaaaatctatcttcgtggagcagttagaaaagttgaaaaagaagaatttgttattccactgagtaccacagtgcgtataggtgtttattatgtagaatctacgattacagaacttgaggatgaaaatcttcgtgatcctgctgttggtacacgtaattatcaggaagtaggagctgcaaggcttaaagtttccaccatttggggttatcaagcagaaggtctttctccacgtttttctgaaggagaattttatccaatttataacattgaaaatggagtattgatagaacattcaccgccaccacaagcaaatatagtaactactgctcttgctcgttatgacaaagaagcaaatggttcctacgtcgtaaatggtcttgaagtaatgttcctgcaaaaggaagagggagaaggaggaaaaaaaatatttgtgattaatgagggcaaagctcatgttgatggctatgagattgaacttcctcacagtattcgtgtttcttttgatgaagatccagatataaaatcagttgaatcagaaccacatacttttcagccaaatagccaaagagtaatggaactgaaagttaatgattttccaataagtgaaattaaaaaagtagatataactgttcaaaaaaccattaccattactcatggttcatattctggagctattgatccgatacctgactctgcagtacttgagattattcaaattaaacaaggcaatgttatttatgaaaatagtatagattataaactaaacgcaggaaacgttgattggtcattaccaggcaaagaaccagctcctggaagtagttacctaataacctatcgctgtcgcactcaggtaagccctgaagatataagtgaagagggatgtaaagtaagaggtgcagttgataacagcttggttctgattgattacacctggaaaatgccccgttttgatttaattactatagatgcaaaaggagtggtaagaagaatcaagggaattgcccatccctggagaccatcaatgcctaaagcgcctagtggacaacttttgctctgctacattcaccaaacatggaaaaccggggaaaaagaaggggtgaaagtaatgaataatgctattcatgctgtgccgatgaatgagctcgaagcaatgaagagtggaataagagatctttatgcgctagttgcagaggagcgtctacgtagtgatgcaaattcaagagagccaaccacgaaaaaaggagtatttgttgatccgttctttgacgatgatatgcgtgatcagggtatttcccaaactgcagcaatagtaaataaggaactgatattgccgataaacgtggaaattattgatgttgagaagggaaaagaacctcatttattgccgtatgaacttgagccagtattggagcagcttttacagactggtgaaaagatcaatccatatcaggcatttgatccagtaccggcaaaagttaccatgaacaaaaacaccgatcactggaccgagataaagaccaattggtcaagtccagtaacaagagaatttaatactagagaaacaacagagttattgtcaagtaattcatatgaagctgaatttatgagagaagcagtacaagattttgagatcgaaggttttgagccaaatgagaagcttaaagagataaaatttgacggaataattattcaacctacagcgtaa</t>
  </si>
  <si>
    <t xml:space="preserve">MTLNSYYNRFNPDKEYEKSLFLAGRGLQSAELNETQEYALSKLKGIGDAIFRDGDVITGSNCIIDRETGKVTLEAGKIYLRGAVRKVEKEEFVIPLSTTVRIGVYYVESTITELEDENLRDPAVGTRNYQEVGAARLKVSTIWGYQAEGLSPRFSEGEFYPIYNIENGVLIEHSPPPQANIVTTALARYDKEANGSYVVNGLEVMFLQKEEGEGGKKIFVINEGKAHVDGYEIELPHSIRVSFDEDPDIKSVESEPHTFQPNSQRVMELKVNDFPISEIKKVDITVQKTITITHGSYSGAIDPIPDSAVLEIIQIKQGNVIYENSIDYKLNAGNVDWSLPGKEPAPGSSYLITYRCRTQVSPEDISEEGCKVRGAVDNSLVLIDYTWKMPRFDLITIDAKGVVRRIKGIAHPWRPSMPKAPSGQLLLCYIHQTWKTGEKEGVKVMNNAIHAVPMNELEAMKSGIRDLYALVAEERLRSDANSREPTTKKGVFVDPFFDDDMRDQGISQTAAIVNKELILPINVEIIDVEKGKEPHLLPYELEPVLEQLLQTGEKINPYQAFDPVPAKVTMNKNTDHWTEIKTNWSSPVTREFNTRETTELLSSNSYEAEFMREAVQDFEIEGFEPNEKLKEIKFDGIIIQPTA</t>
  </si>
  <si>
    <t xml:space="preserve">scaffold4_22238_21927</t>
  </si>
  <si>
    <t xml:space="preserve">hypothetical protein gwv_1121</t>
  </si>
  <si>
    <t xml:space="preserve">gtgctattctgcacaggtgatgaaaacggcgaacttataactccttctggaaggtttaggccttctaatgtaccaaccaataatctttttctcaaatttactttcgatttcacggacgcagcaaatcaagttatacgggaactaggggttatggttggtactaaagtaaaggaaaaagtacctcctggacagagatattttgaaccaaaagatgtagaagatccgggaattttgttagttttagaacacactgtaccacttatcagaactgcagcaactcgggaaactttttcatttgttgtaactttttga</t>
  </si>
  <si>
    <t xml:space="preserve">MLFCTGDENGELITPSGRFRPSNVPTNNLFLKFTFDFTDAANQVIRELGVMVGTKVKEKVPPGQRYFEPKDVEDPGILLVLEHTVPLIRTAATRETFSFVVTF</t>
  </si>
  <si>
    <t xml:space="preserve">scaffold4_22684_22289</t>
  </si>
  <si>
    <t xml:space="preserve">atgcattttttttggacaaaaattttccaaatcctgaatatatattatataagcctttcaaactcatcacaggtgtcaattcttacacaatcaggtcgagcagcaatagcagcaagtataaaagagcaatctatacatcttgcttggggaacaggtgatacaagctgggaaagtagccataaggtagaaaaagtttttattgagggtgaaatagctctagatcaccacactattaaagatgtaagggtttttacaggacaaacagtgtatcaatccagtattgactatatagttgagagcagtagtggtataataaaacgtacggaaaatagctctattgcagcaggtagcacagttaccgtagagtatactcaaaatacaccagcccagagctga</t>
  </si>
  <si>
    <t xml:space="preserve">MHFFWTKIFQILNIYYISLSNSSQVSILTQSGRAAIAASIKEQSIHLAWGTGDTSWESSHKVEKVFIEGEIALDHHTIKDVRVFTGQTVYQSSIDYIVESSSGIIKRTENSSIAAGSTVTVEYTQNTPAQS</t>
  </si>
  <si>
    <t xml:space="preserve">scaffold4_22864_23361</t>
  </si>
  <si>
    <t xml:space="preserve">FIG01207706: hypothetical protein</t>
  </si>
  <si>
    <t xml:space="preserve">atgaaacgttattctggtgttgatcctatagttgttcaaaacatacagtaccaagttaaaaggttaaaattttttgaatgctttgctcatgaaactcatgaagatcttgagcaagaactcttctgtgaaatttggacttatcttgatagatatgatgaaagtaaaggtagctttaacacttttgtagcaagattaactaaacgtcgtgctaacaacttattagagaaacaactatgtataaaacgcaatattaataactacatcaatattgagaaaatagaagcttttgaagatgaagtagcgaaacgtactgatgtagattacatgatttcaacgctaccaagaaaaatgcaaaagatatgcgaacaactcaagtactttaacttatatgaagttgctaagatgaacaacatatcaagaactactttaaatactatgataagaaaaatacgtacaaaactctcttccatctactacaagggcaaaaagaaaaattga</t>
  </si>
  <si>
    <t xml:space="preserve">MKRYSGVDPIVVQNIQYQVKRLKFFECFAHETHEDLEQELFCEIWTYLDRYDESKGSFNTFVARLTKRRANNLLEKQLCIKRNINNYINIEKIEAFEDEVAKRTDVDYMISTLPRKMQKICEQLKYFNLYEVAKMNNISRTTLNTMIRKIRTKLSSIYYKGKKKN</t>
  </si>
  <si>
    <t xml:space="preserve">scaffold4_23414_24217</t>
  </si>
  <si>
    <t xml:space="preserve">methyl-accepting chemotaxis protein</t>
  </si>
  <si>
    <t xml:space="preserve">atgacttttaaaattttaaacaataatgaaagactgaaaacaaccacaggcataaaagtagtaatttttggtccttacggtattggtaaaaccagcctcttaaagactataagtgaaccaacactttgccttgactttgaagcaggtctgcttgctgttcaagattggcagggagattcaattagtgttcgtacttggaatcaagctcgtgatattgcctgcctaattggtggtccgaaccctgcactaaaatctgatcaagcgtatagccaaaaacactatgagcacgtatcaagtaaatacaatgaagagttttctaaatatcgatgtatctttattgatagcatcactgtagcatcacgtctttgtcttttatgggcaagaatgcaacctgagtgtttttctgatagatcgggaaaagaagacaaaagagctgcttacggattacttgctcaagagatgatggcttggctcaatcaatttcaacatatcagagacaaagacatcatcatagttggcacattaggtcaatatcttgatgacttcaatcgtccaacctggctgcctcaatgtgaaggggctaaaactgctagtgaaattcctgggatagttgatgaagtaatcagcatggttggaatcaagaaagatgatggcacagagaaacgttcatttgtctgtcagactattaatacttggggataccctgctaaagatcgaagtggctgccttgatatggttgaagaaccgcatctgggtaaattacttgcgaaaattaaagccaaaactttggctcctactgtttaa</t>
  </si>
  <si>
    <t xml:space="preserve">MTFKILNNNERLKTTTGIKVVIFGPYGIGKTSLLKTISEPTLCLDFEAGLLAVQDWQGDSISVRTWNQARDIACLIGGPNPALKSDQAYSQKHYEHVSSKYNEEFSKYRCIFIDSITVASRLCLLWARMQPECFSDRSGKEDKRAAYGLLAQEMMAWLNQFQHIRDKDIIIVGTLGQYLDDFNRPTWLPQCEGAKTASEIPGIVDEVISMVGIKKDDGTEKRSFVCQTINTWGYPAKDRSGCLDMVEEPHLGKLLAKIKAKTLAPTV</t>
  </si>
  <si>
    <t xml:space="preserve">scaffold4_24239_25039</t>
  </si>
  <si>
    <t xml:space="preserve">hypothetical protein gwv_1125</t>
  </si>
  <si>
    <t xml:space="preserve">atggaacaaagctttttcaacatcggtcaaaaaattccttttttcagcgtaaaggagtatttaagtgatcaaacgccaataccagaagatataatctgtcctagaattttaacgaaaagaggtttattggtactaggtggcccacctaaaatcggcaaaagtgactttttgatctcttggcttctccacatggctgctggtagatcatttcttggtatgacaccaaatagacctttgaaaattttctacatgcaaactgaaattgaatatgaatatatgaaagaacggttgcaacaacttgataatgaacttttgaatgtagctgctaacaacttaatcattaccccaaaagtgcacttatcatttaatcatgatgaaataagtgaaattaagaaaattgtgaatgaacgctttaaacctgatattattgcgattgatcctcttcgtaacatttttaactcaagtgaatatggcaatgaaaacgacaatagcgctatgctattctttttgcaaaaaacacttgaaagactgagaaatgttattaacccaaattcgggcataatactaacccaccatacaaaaaaactatccaagaaaatgttagaagaagatccatttcagggtttgagcggagctggttctttgaggggattttatagtactggtatggtgatgtttgctcatgatgaggagagtattgtacgtcagatagtatttgaattgcgtaatggtgaacgtgtggcaagcaagcttgtcgataagataaatggtcgttggaaacttgtagaccaatggagttga</t>
  </si>
  <si>
    <t xml:space="preserve">MEQSFFNIGQKIPFFSVKEYLSDQTPIPEDIICPRILTKRGLLVLGGPPKIGKSDFLISWLLHMAAGRSFLGMTPNRPLKIFYMQTEIEYEYMKERLQQLDNELLNVAANNLIITPKVHLSFNHDEISEIKKIVNERFKPDIIAIDPLRNIFNSSEYGNENDNSAMLFFLQKTLERLRNVINPNSGIILTHHTKKLSKKMLEEDPFQGLSGAGSLRGFYSTGMVMFAHDEESIVRQIVFELRNGERVASKLVDKINGRWKLVDQWS</t>
  </si>
  <si>
    <t xml:space="preserve">scaffold4_25072_25572</t>
  </si>
  <si>
    <t xml:space="preserve">hypothetical protein gwv_1126</t>
  </si>
  <si>
    <t xml:space="preserve">atgctatcagattttttaactgattttaatactgcaaaatcacaaagtaatttaataccaaaaggtacaacggtaagagtcaaaatggctattaaacctggtggttatgaagattggttcactaaaagctacactactggcagcatctatttaaacgctgaatttactgtcactgaagggccatatgcaaaacgtaagatttatcaagtaattggtattaaaagtggcaaagcaagcgttgaaaaagaagacatctggggagaatctggtcgttctatgcttagaagcattttggagtcagcacgaaatattcatgcacatgacacttcagaaaaagcaattattgctagaaaaatcaactctatagctgattttaacgggttagaatttactgcaaaagttggtgttgaagctgatcaatatggagaaaagaacaagattgctactgttattactccagaacaaaacaatagcattgaatctgattgggtcccattttga</t>
  </si>
  <si>
    <t xml:space="preserve">MLSDFLTDFNTAKSQSNLIPKGTTVRVKMAIKPGGYEDWFTKSYTTGSIYLNAEFTVTEGPYAKRKIYQVIGIKSGKASVEKEDIWGESGRSMLRSILESARNIHAHDTSEKAIIARKINSIADFNGLEFTAKVGVEADQYGEKNKIATVITPEQNNSIESDWVPF</t>
  </si>
  <si>
    <t xml:space="preserve">scaffold4_25569_25790</t>
  </si>
  <si>
    <t xml:space="preserve">ttgaagtacgacgaggagaagctctggattgctgttattgagagagctatgaaagatgcagcaggaaaaaacgtaaagctgaaaggagaagcgataaaatggttaaattcagagtcttttgaaactgtttgtgagctagctaatctcgattttaaacttgtgagagatagcttatctaaagaactaaagggtcatgagaaggtaaagcttatgagtgcttaa</t>
  </si>
  <si>
    <t xml:space="preserve">MKYDEEKLWIAVIERAMKDAAGKNVKLKGEAIKWLNSESFETVCELANLDFKLVRDSLSKELKGHEKVKLMSA</t>
  </si>
  <si>
    <t xml:space="preserve">scaffold4_25864_26538</t>
  </si>
  <si>
    <t xml:space="preserve">atgtcaattctcacacaatcaggtcgagcagcaatagcagcaagcataaaagagcaaccaatacatcttgcctggggcagtggtgatgccaattgggaaagtagccatcaggtcgaaaaagtttttgttgagggtgaaatcaagcttgaacactaccccattaaagatataagggtttttacaggacagacaatttatcagtcaagtatagactatacagttgctggtgtaattaaacgtacggaaaatagttctattgcagaagatggtgcagttaccatagagtatactcaagatacaccaccagagtccattacgtctgaaaaactgctaaatgaacttggcagacgcgttgtcgatgaggttctcttctgcacaggtgatgagaatggagagcttgtaactccctctggaaggtttaggccctctaatgtaccaaccaataaccttttcctcacatttactttcgatttcacggacgcagcaaatcaagtaatacgggaactaggggttatggttggtactaaggtaaaagaagaattgcctccaggacagagatactttgagccaaaagacgtagaaaatccgggaattttgttagttttagaacacacggtaccacttatcaggactgcggcaacccgggaaacatttgcctttgtagtaacattttaa</t>
  </si>
  <si>
    <t xml:space="preserve">MSILTQSGRAAIAASIKEQPIHLAWGSGDANWESSHQVEKVFVEGEIKLEHYPIKDIRVFTGQTIYQSSIDYTVAGVIKRTENSSIAEDGAVTIEYTQDTPPESITSEKLLNELGRRVVDEVLFCTGDENGELVTPSGRFRPSNVPTNNLFLTFTFDFTDAANQVIRELGVMVGTKVKEELPPGQRYFEPKDVENPGILLVLEHTVPLIRTAATRETFAFVVTF</t>
  </si>
  <si>
    <t xml:space="preserve">scaffold4_26564_26860</t>
  </si>
  <si>
    <t xml:space="preserve">atgacaaaagatgcacttactcgtttgcagaagataggacttgatgattccactgctgagcagctactcagttttaaagataacggaaatcttctatatgactcagcatttaagattactgacttatctgaagataggtttgttgaagcagtaaaagatacatttttagaaagcacggcacgggatatctacaaaaaagctgtagctaggaagaagtttatctcagtttatgtagcaaatgctaaggaaatttctgagcctcattatcgagctcaacactgctgcaacatacattaa</t>
  </si>
  <si>
    <t xml:space="preserve">MTKDALTRLQKIGLDDSTAEQLLSFKDNGNLLYDSAFKITDLSEDRFVEAVKDTFLESTARDIYKKAVARKKFISVYVANAKEISEPHYRAQHCCNIH</t>
  </si>
  <si>
    <t xml:space="preserve">scaffold4_26878_29016</t>
  </si>
  <si>
    <t xml:space="preserve">atgcatataccaaaaatctttaataccgataattacaatcagtgcgaaagttgccaatcagtactaagtcccgcagcttatctggttaagttattggaaatagttgataaatatattacacaaccaactaaatcacttaaggaacgtcgtcctgatctctacgatattaaactcgattgcgacaatactaacaaagaaaagttatatcttgaaattgtcaatgagataatggagaaaaagctaaaacatgatcttggagatgatgttctacgcaagcttgcaactgccaaatatccttttaatcttccggcaaattttccgctaatgagtatacgtgcttaccttaagaaacataagacgagcttagcagagatatataaaatgctcattgaaaatgctgacactgatgcagagtttttaggtctttctccggaagaatataaagtaattacatctgataatgaaacagaagcttatctaaaagaagtatacggaataacagaaatagctcaattaaaaaatgttgatacattcattgcacaaacaggtatagaacacgataagcttcaaccattgcttgatagctataataaaataaaaggttcaataatacttgccgtcacagaacaaactatagatgagcacagaaaacgaattatagataaccttgataaccaagcactaagctttctacatcgctttattcgtttagcaaacaaacttaattggtcatttgacgagttaactcaagcactaagtgagggtaaaattgatcagaaaaaaatagcaaagattaaaagtctacaagaaaagttccaacaacctttagctaaaatattcgcattgtatgctgatagcttaccagagagcgtatcaaataaaattgataatttaacagaatttaaaacacttttaagtcagaaaagcctaaaagatctagctgccacagcaagtaattatagcgcattgcaaaatattttaggagtaaacagtaatgaattaacttctttgattaactaccataacgatcaaaaagtatttggggaagagattttaaaagtatacaaacaagttctgcttgcaagattgataaatataccaatagcagagctcttatcacaattaaagatagaaggagtaaatcaagagaacgtagttgaatttaacgattggctaaagaaacatacaattaccactgaacaagtaatcagattaattaatcctgctttaagcaagcaacttgcagaacaattgcacaattcagtacaggaagtaaaagatctgcagagtttctataatgaagtatataagtgcataggcaacattcaacctgagatactcgatgctatttatacgtttactcctcactcggaaaatccacgaccatttgcagagaaaggatttttagaaaagctcattcataacatagatgtatttacaacattgaagcttgaagtagaggatattgcaagttacaagagtgcctatggagtagagggaaaatggtcaattgagcaaattcgtactctgttaaactacaaaacacttaaagcatcatattccacgctacctaaatacattaactggtatgactacagcagtgacaaagtaacggagaaaatggctcagctcactggttggaataaagatacacttgaagctattaaaaaagttgaagtatttaagcaatgctttggcaagcaagatccggtgaattctttgatgagaatcaaatctgttatggacatcacaggaattaacgtaaaaattctactaaagttaaaggatttatataatttaaaagcaagtaatggatggaataaatacaccgatattgctggggatttagagttaatcaccgaaaaagatgaaggatatttagcaagagaaaagcgagatatcctagcaaggtacatgatacatatcaatccagacttaaaaaccatgagggatctctatggattcttgctgatagatgttgaaatgagtgaatgttcaaagatttcgccgattaaagcagcactaaatagtgttcagctatacattcatcgtgctatgatgaagatagaagaaggtgtagaggttgataaagactttactgaagaaaaatggaaatggctatctagttatcgagaatgg</t>
  </si>
  <si>
    <t xml:space="preserve">MHIPKIFNTDNYNQCESCQSVLSPAAYLVKLLEIVDKYITQPTKSLKERRPDLYDIKLDCDNTNKEKLYLEIVNEIMEKKLKHDLGDDVLRKLATAKYPFNLPANFPLMSIRAYLKKHKTSLAEIYKMLIENADTDAEFLGLSPEEYKVITSDNETEAYLKEVYGITEIAQLKNVDTFIAQTGIEHDKLQPLLDSYNKIKGSIILAVTEQTIDEHRKRIIDNLDNQALSFLHRFIRLANKLNWSFDELTQALSEGKIDQKKIAKIKSLQEKFQQPLAKIFALYADSLPESVSNKIDNLTEFKTLLSQKSLKDLAATASNYSALQNILGVNSNELTSLINYHNDQKVFGEEILKVYKQVLLARLINIPIAELLSQLKIEGVNQENVVEFNDWLKKHTITTEQVIRLINPALSKQLAEQLHNSVQEVKDLQSFYNEVYKCIGNIQPEILDAIYTFTPHSENPRPFAEKGFLEKLIHNIDVFTTLKLEVEDIASYKSAYGVEGKWSIEQIRTLLNYKTLKASYSTLPKYINWYDYSSDKVTEKMAQLTGWNKDTLEAIKKVEVFKQCFGKQDPVNSLMRIKSVMDITGINVKILLKLKDLYNLKASNGWNKYTDIAGDLELITEKDEGYLAREKRDILARYMIHINPDLKTMRDLYGFLLIDVEMSECSKISPIKAALNSVQLYIHRAMMKIEEGVEVDKDFTEEKWKWLSSYREW</t>
  </si>
  <si>
    <t xml:space="preserve">Hypothetical</t>
  </si>
  <si>
    <t xml:space="preserve">Described</t>
  </si>
  <si>
    <t xml:space="preserve">Structural</t>
  </si>
  <si>
    <t xml:space="preserve">Propogation (replication, repair, transduction)</t>
  </si>
  <si>
    <t xml:space="preserve">Ankyrin repeat</t>
  </si>
  <si>
    <t xml:space="preserve">Virulence</t>
  </si>
  <si>
    <t xml:space="preserve">Integration</t>
  </si>
  <si>
    <t xml:space="preserve">Lysis</t>
  </si>
  <si>
    <t xml:space="preserve">Unknown</t>
  </si>
</sst>
</file>

<file path=xl/styles.xml><?xml version="1.0" encoding="utf-8"?>
<styleSheet xmlns="http://schemas.openxmlformats.org/spreadsheetml/2006/main">
  <numFmts count="1">
    <numFmt numFmtId="164" formatCode="General"/>
  </numFmts>
  <fonts count="10">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b val="true"/>
      <sz val="10"/>
      <color rgb="FF000000"/>
      <name val="Tahoma"/>
      <family val="2"/>
    </font>
    <font>
      <sz val="10"/>
      <color rgb="FF000000"/>
      <name val="Tahoma"/>
      <family val="2"/>
    </font>
    <font>
      <sz val="10"/>
      <color rgb="FF000000"/>
      <name val="Arial"/>
      <family val="2"/>
    </font>
    <font>
      <i val="true"/>
      <sz val="10"/>
      <color rgb="FF000000"/>
      <name val="Arial"/>
      <family val="2"/>
    </font>
  </fonts>
  <fills count="2">
    <fill>
      <patternFill patternType="none"/>
    </fill>
    <fill>
      <patternFill patternType="gray125"/>
    </fill>
  </fills>
  <borders count="7">
    <border diagonalUp="false" diagonalDown="false">
      <left/>
      <right/>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color rgb="FF800080"/>
      </font>
      <fill>
        <patternFill>
          <bgColor rgb="FFFF99CC"/>
        </patternFill>
      </fill>
    </dxf>
    <dxf>
      <font>
        <name val="Arial"/>
        <family val="0"/>
        <color rgb="FF80008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76"/>
  <sheetViews>
    <sheetView showFormulas="false" showGridLines="true" showRowColHeaders="true" showZeros="true" rightToLeft="false" tabSelected="true" showOutlineSymbols="true" defaultGridColor="true" view="normal" topLeftCell="A46" colorId="64" zoomScale="133" zoomScaleNormal="133" zoomScalePageLayoutView="100" workbookViewId="0">
      <pane xSplit="2" ySplit="0" topLeftCell="F1" activePane="topRight" state="frozen"/>
      <selection pane="topLeft" activeCell="A46" activeCellId="0" sqref="A46"/>
      <selection pane="topRight" activeCell="I8" activeCellId="0" sqref="I8"/>
    </sheetView>
  </sheetViews>
  <sheetFormatPr defaultColWidth="8.82421875" defaultRowHeight="13" zeroHeight="false" outlineLevelRow="0" outlineLevelCol="0"/>
  <cols>
    <col collapsed="false" customWidth="true" hidden="false" outlineLevel="0" max="1" min="1" style="0" width="13.99"/>
    <col collapsed="false" customWidth="true" hidden="false" outlineLevel="0" max="2" min="2" style="0" width="9.66"/>
    <col collapsed="false" customWidth="true" hidden="false" outlineLevel="0" max="3" min="3" style="0" width="19.66"/>
    <col collapsed="false" customWidth="true" hidden="false" outlineLevel="0" max="6" min="6" style="0" width="9.99"/>
    <col collapsed="false" customWidth="true" hidden="false" outlineLevel="0" max="8" min="8" style="1" width="28.66"/>
    <col collapsed="false" customWidth="true" hidden="false" outlineLevel="0" max="10" min="9" style="1" width="37.99"/>
    <col collapsed="false" customWidth="true" hidden="false" outlineLevel="0" max="11" min="11" style="0" width="43.66"/>
    <col collapsed="false" customWidth="true" hidden="false" outlineLevel="0" max="12" min="12" style="0" width="13.66"/>
  </cols>
  <sheetData>
    <row r="1" s="2" customFormat="true" ht="13" hidden="false" customHeight="false" outlineLevel="0" collapsed="false">
      <c r="A1" s="2" t="s">
        <v>0</v>
      </c>
      <c r="B1" s="2" t="s">
        <v>1</v>
      </c>
      <c r="C1" s="2" t="s">
        <v>2</v>
      </c>
      <c r="D1" s="2" t="s">
        <v>3</v>
      </c>
      <c r="E1" s="2" t="s">
        <v>4</v>
      </c>
      <c r="F1" s="2" t="s">
        <v>5</v>
      </c>
      <c r="G1" s="2" t="s">
        <v>6</v>
      </c>
      <c r="H1" s="3" t="s">
        <v>7</v>
      </c>
      <c r="I1" s="4" t="s">
        <v>8</v>
      </c>
      <c r="J1" s="4" t="s">
        <v>9</v>
      </c>
      <c r="K1" s="2" t="s">
        <v>10</v>
      </c>
      <c r="L1" s="2" t="s">
        <v>11</v>
      </c>
    </row>
    <row r="2" customFormat="false" ht="13" hidden="false" customHeight="false" outlineLevel="0" collapsed="false">
      <c r="A2" s="0" t="n">
        <v>1</v>
      </c>
      <c r="B2" s="0" t="s">
        <v>12</v>
      </c>
      <c r="C2" s="0" t="s">
        <v>13</v>
      </c>
      <c r="D2" s="0" t="n">
        <v>1</v>
      </c>
      <c r="E2" s="0" t="n">
        <v>1494</v>
      </c>
      <c r="F2" s="0" t="n">
        <f aca="false">ABS(E2-D2)</f>
        <v>1493</v>
      </c>
      <c r="G2" s="0" t="s">
        <v>14</v>
      </c>
      <c r="H2" s="5" t="s">
        <v>15</v>
      </c>
      <c r="I2" s="6"/>
      <c r="J2" s="7" t="s">
        <v>15</v>
      </c>
      <c r="K2" s="0" t="s">
        <v>16</v>
      </c>
      <c r="L2" s="0" t="s">
        <v>17</v>
      </c>
    </row>
    <row r="3" customFormat="false" ht="13" hidden="false" customHeight="false" outlineLevel="0" collapsed="false">
      <c r="A3" s="0" t="n">
        <v>2</v>
      </c>
      <c r="B3" s="0" t="s">
        <v>12</v>
      </c>
      <c r="C3" s="0" t="s">
        <v>18</v>
      </c>
      <c r="D3" s="0" t="n">
        <v>1720</v>
      </c>
      <c r="E3" s="0" t="n">
        <v>1944</v>
      </c>
      <c r="F3" s="0" t="n">
        <f aca="false">ABS(E3-D3)</f>
        <v>224</v>
      </c>
      <c r="G3" s="0" t="s">
        <v>14</v>
      </c>
      <c r="H3" s="5" t="s">
        <v>19</v>
      </c>
      <c r="I3" s="5"/>
      <c r="J3" s="5" t="s">
        <v>19</v>
      </c>
      <c r="K3" s="0" t="s">
        <v>20</v>
      </c>
      <c r="L3" s="0" t="s">
        <v>21</v>
      </c>
    </row>
    <row r="4" customFormat="false" ht="13" hidden="false" customHeight="false" outlineLevel="0" collapsed="false">
      <c r="A4" s="0" t="n">
        <v>3</v>
      </c>
      <c r="B4" s="0" t="s">
        <v>12</v>
      </c>
      <c r="C4" s="0" t="s">
        <v>22</v>
      </c>
      <c r="D4" s="0" t="n">
        <v>1941</v>
      </c>
      <c r="E4" s="0" t="n">
        <v>2645</v>
      </c>
      <c r="F4" s="0" t="n">
        <f aca="false">ABS(E4-D4)</f>
        <v>704</v>
      </c>
      <c r="G4" s="0" t="s">
        <v>14</v>
      </c>
      <c r="H4" s="7" t="s">
        <v>23</v>
      </c>
      <c r="I4" s="6"/>
      <c r="J4" s="7" t="s">
        <v>23</v>
      </c>
      <c r="K4" s="0" t="s">
        <v>24</v>
      </c>
      <c r="L4" s="0" t="s">
        <v>25</v>
      </c>
    </row>
    <row r="5" customFormat="false" ht="13" hidden="false" customHeight="false" outlineLevel="0" collapsed="false">
      <c r="A5" s="0" t="n">
        <v>4</v>
      </c>
      <c r="B5" s="0" t="s">
        <v>12</v>
      </c>
      <c r="C5" s="0" t="s">
        <v>26</v>
      </c>
      <c r="D5" s="0" t="n">
        <v>2642</v>
      </c>
      <c r="E5" s="0" t="n">
        <v>3793</v>
      </c>
      <c r="F5" s="0" t="n">
        <f aca="false">ABS(E5-D5)</f>
        <v>1151</v>
      </c>
      <c r="G5" s="0" t="s">
        <v>14</v>
      </c>
      <c r="H5" s="5" t="s">
        <v>27</v>
      </c>
      <c r="I5" s="6"/>
      <c r="J5" s="5" t="s">
        <v>27</v>
      </c>
      <c r="K5" s="0" t="s">
        <v>28</v>
      </c>
      <c r="L5" s="0" t="s">
        <v>29</v>
      </c>
    </row>
    <row r="6" customFormat="false" ht="13" hidden="false" customHeight="false" outlineLevel="0" collapsed="false">
      <c r="A6" s="0" t="n">
        <v>5</v>
      </c>
      <c r="B6" s="0" t="s">
        <v>12</v>
      </c>
      <c r="C6" s="0" t="s">
        <v>30</v>
      </c>
      <c r="D6" s="0" t="n">
        <v>3875</v>
      </c>
      <c r="E6" s="0" t="n">
        <v>4069</v>
      </c>
      <c r="F6" s="0" t="n">
        <f aca="false">ABS(E6-D6)</f>
        <v>194</v>
      </c>
      <c r="G6" s="0" t="s">
        <v>14</v>
      </c>
      <c r="H6" s="5" t="s">
        <v>27</v>
      </c>
      <c r="I6" s="6"/>
      <c r="J6" s="5" t="s">
        <v>27</v>
      </c>
      <c r="K6" s="0" t="s">
        <v>31</v>
      </c>
      <c r="L6" s="0" t="s">
        <v>32</v>
      </c>
    </row>
    <row r="7" customFormat="false" ht="13" hidden="false" customHeight="false" outlineLevel="0" collapsed="false">
      <c r="A7" s="0" t="n">
        <v>6</v>
      </c>
      <c r="B7" s="0" t="s">
        <v>12</v>
      </c>
      <c r="C7" s="0" t="s">
        <v>33</v>
      </c>
      <c r="D7" s="0" t="n">
        <v>4066</v>
      </c>
      <c r="E7" s="0" t="n">
        <v>4413</v>
      </c>
      <c r="F7" s="0" t="n">
        <f aca="false">ABS(E7-D7)</f>
        <v>347</v>
      </c>
      <c r="G7" s="0" t="s">
        <v>14</v>
      </c>
      <c r="H7" s="5" t="s">
        <v>34</v>
      </c>
      <c r="I7" s="6"/>
      <c r="J7" s="5" t="s">
        <v>34</v>
      </c>
      <c r="K7" s="0" t="s">
        <v>35</v>
      </c>
      <c r="L7" s="0" t="s">
        <v>36</v>
      </c>
    </row>
    <row r="8" customFormat="false" ht="13" hidden="false" customHeight="false" outlineLevel="0" collapsed="false">
      <c r="A8" s="0" t="n">
        <v>7</v>
      </c>
      <c r="B8" s="0" t="s">
        <v>12</v>
      </c>
      <c r="C8" s="0" t="s">
        <v>37</v>
      </c>
      <c r="D8" s="0" t="n">
        <v>4659</v>
      </c>
      <c r="E8" s="0" t="n">
        <v>4973</v>
      </c>
      <c r="F8" s="0" t="n">
        <f aca="false">ABS(E8-D8)</f>
        <v>314</v>
      </c>
      <c r="G8" s="0" t="s">
        <v>14</v>
      </c>
      <c r="H8" s="5" t="s">
        <v>34</v>
      </c>
      <c r="I8" s="6"/>
      <c r="J8" s="5" t="s">
        <v>34</v>
      </c>
      <c r="K8" s="0" t="s">
        <v>38</v>
      </c>
      <c r="L8" s="0" t="s">
        <v>39</v>
      </c>
    </row>
    <row r="9" customFormat="false" ht="13" hidden="false" customHeight="false" outlineLevel="0" collapsed="false">
      <c r="A9" s="0" t="n">
        <v>8</v>
      </c>
      <c r="B9" s="0" t="s">
        <v>40</v>
      </c>
      <c r="C9" s="0" t="s">
        <v>41</v>
      </c>
      <c r="D9" s="0" t="n">
        <v>1</v>
      </c>
      <c r="E9" s="0" t="n">
        <v>456</v>
      </c>
      <c r="F9" s="0" t="n">
        <f aca="false">ABS(E9-D9)</f>
        <v>455</v>
      </c>
      <c r="G9" s="0" t="s">
        <v>14</v>
      </c>
      <c r="H9" s="5" t="s">
        <v>42</v>
      </c>
      <c r="I9" s="6"/>
      <c r="J9" s="5" t="s">
        <v>42</v>
      </c>
      <c r="K9" s="0" t="s">
        <v>43</v>
      </c>
      <c r="L9" s="0" t="s">
        <v>44</v>
      </c>
    </row>
    <row r="10" customFormat="false" ht="13" hidden="false" customHeight="false" outlineLevel="0" collapsed="false">
      <c r="A10" s="0" t="n">
        <v>9</v>
      </c>
      <c r="B10" s="0" t="s">
        <v>40</v>
      </c>
      <c r="C10" s="0" t="s">
        <v>45</v>
      </c>
      <c r="D10" s="0" t="n">
        <v>453</v>
      </c>
      <c r="E10" s="0" t="n">
        <v>926</v>
      </c>
      <c r="F10" s="0" t="n">
        <f aca="false">ABS(E10-D10)</f>
        <v>473</v>
      </c>
      <c r="G10" s="0" t="s">
        <v>14</v>
      </c>
      <c r="H10" s="5" t="s">
        <v>46</v>
      </c>
      <c r="I10" s="7" t="s">
        <v>19</v>
      </c>
      <c r="J10" s="7" t="s">
        <v>19</v>
      </c>
      <c r="K10" s="0" t="s">
        <v>47</v>
      </c>
      <c r="L10" s="0" t="s">
        <v>48</v>
      </c>
    </row>
    <row r="11" customFormat="false" ht="13" hidden="false" customHeight="false" outlineLevel="0" collapsed="false">
      <c r="A11" s="0" t="n">
        <v>10</v>
      </c>
      <c r="B11" s="0" t="s">
        <v>40</v>
      </c>
      <c r="C11" s="0" t="s">
        <v>49</v>
      </c>
      <c r="D11" s="0" t="n">
        <v>913</v>
      </c>
      <c r="E11" s="0" t="n">
        <v>1377</v>
      </c>
      <c r="F11" s="0" t="n">
        <f aca="false">ABS(E11-D11)</f>
        <v>464</v>
      </c>
      <c r="G11" s="0" t="s">
        <v>14</v>
      </c>
      <c r="H11" s="5" t="s">
        <v>50</v>
      </c>
      <c r="I11" s="6"/>
      <c r="J11" s="5" t="s">
        <v>50</v>
      </c>
      <c r="K11" s="0" t="s">
        <v>51</v>
      </c>
      <c r="L11" s="0" t="s">
        <v>52</v>
      </c>
    </row>
    <row r="12" customFormat="false" ht="13" hidden="false" customHeight="false" outlineLevel="0" collapsed="false">
      <c r="A12" s="0" t="n">
        <v>11</v>
      </c>
      <c r="B12" s="0" t="s">
        <v>40</v>
      </c>
      <c r="C12" s="0" t="s">
        <v>53</v>
      </c>
      <c r="D12" s="0" t="n">
        <v>1378</v>
      </c>
      <c r="E12" s="0" t="n">
        <v>1632</v>
      </c>
      <c r="F12" s="0" t="n">
        <f aca="false">ABS(E12-D12)</f>
        <v>254</v>
      </c>
      <c r="G12" s="0" t="s">
        <v>14</v>
      </c>
      <c r="H12" s="5" t="s">
        <v>54</v>
      </c>
      <c r="I12" s="7" t="s">
        <v>55</v>
      </c>
      <c r="J12" s="7" t="s">
        <v>55</v>
      </c>
      <c r="K12" s="0" t="s">
        <v>56</v>
      </c>
      <c r="L12" s="0" t="s">
        <v>57</v>
      </c>
    </row>
    <row r="13" customFormat="false" ht="13" hidden="false" customHeight="false" outlineLevel="0" collapsed="false">
      <c r="A13" s="0" t="n">
        <v>12</v>
      </c>
      <c r="B13" s="0" t="s">
        <v>40</v>
      </c>
      <c r="C13" s="0" t="s">
        <v>58</v>
      </c>
      <c r="D13" s="0" t="n">
        <v>1629</v>
      </c>
      <c r="E13" s="0" t="n">
        <v>2417</v>
      </c>
      <c r="F13" s="0" t="n">
        <f aca="false">ABS(E13-D13)</f>
        <v>788</v>
      </c>
      <c r="G13" s="0" t="s">
        <v>14</v>
      </c>
      <c r="H13" s="5" t="s">
        <v>19</v>
      </c>
      <c r="I13" s="7" t="s">
        <v>19</v>
      </c>
      <c r="J13" s="7" t="s">
        <v>19</v>
      </c>
      <c r="K13" s="0" t="s">
        <v>59</v>
      </c>
      <c r="L13" s="8" t="s">
        <v>60</v>
      </c>
    </row>
    <row r="14" customFormat="false" ht="13" hidden="false" customHeight="false" outlineLevel="0" collapsed="false">
      <c r="A14" s="0" t="n">
        <v>13</v>
      </c>
      <c r="B14" s="0" t="s">
        <v>40</v>
      </c>
      <c r="C14" s="0" t="s">
        <v>61</v>
      </c>
      <c r="D14" s="0" t="n">
        <v>2417</v>
      </c>
      <c r="E14" s="0" t="n">
        <v>2752</v>
      </c>
      <c r="F14" s="0" t="n">
        <f aca="false">ABS(E14-D14)</f>
        <v>335</v>
      </c>
      <c r="G14" s="0" t="s">
        <v>14</v>
      </c>
      <c r="H14" s="5" t="s">
        <v>62</v>
      </c>
      <c r="I14" s="6"/>
      <c r="J14" s="5" t="s">
        <v>62</v>
      </c>
      <c r="K14" s="0" t="s">
        <v>63</v>
      </c>
      <c r="L14" s="0" t="s">
        <v>64</v>
      </c>
    </row>
    <row r="15" customFormat="false" ht="13" hidden="false" customHeight="false" outlineLevel="0" collapsed="false">
      <c r="A15" s="0" t="n">
        <v>14</v>
      </c>
      <c r="B15" s="0" t="s">
        <v>40</v>
      </c>
      <c r="C15" s="0" t="s">
        <v>65</v>
      </c>
      <c r="D15" s="0" t="n">
        <v>2755</v>
      </c>
      <c r="E15" s="0" t="n">
        <v>3540</v>
      </c>
      <c r="F15" s="0" t="n">
        <f aca="false">ABS(E15-D15)</f>
        <v>785</v>
      </c>
      <c r="G15" s="0" t="s">
        <v>14</v>
      </c>
      <c r="H15" s="5" t="s">
        <v>66</v>
      </c>
      <c r="I15" s="6"/>
      <c r="J15" s="5" t="s">
        <v>66</v>
      </c>
      <c r="K15" s="0" t="s">
        <v>67</v>
      </c>
      <c r="L15" s="0" t="s">
        <v>68</v>
      </c>
    </row>
    <row r="16" customFormat="false" ht="13" hidden="false" customHeight="false" outlineLevel="0" collapsed="false">
      <c r="A16" s="0" t="n">
        <v>15</v>
      </c>
      <c r="B16" s="0" t="s">
        <v>40</v>
      </c>
      <c r="C16" s="0" t="s">
        <v>69</v>
      </c>
      <c r="D16" s="0" t="n">
        <v>3540</v>
      </c>
      <c r="E16" s="0" t="n">
        <v>4700</v>
      </c>
      <c r="F16" s="0" t="n">
        <f aca="false">ABS(E16-D16)</f>
        <v>1160</v>
      </c>
      <c r="G16" s="0" t="s">
        <v>14</v>
      </c>
      <c r="H16" s="5" t="s">
        <v>70</v>
      </c>
      <c r="I16" s="6"/>
      <c r="J16" s="5" t="s">
        <v>70</v>
      </c>
      <c r="K16" s="0" t="s">
        <v>71</v>
      </c>
      <c r="L16" s="0" t="s">
        <v>72</v>
      </c>
    </row>
    <row r="17" customFormat="false" ht="13" hidden="false" customHeight="false" outlineLevel="0" collapsed="false">
      <c r="A17" s="0" t="n">
        <v>16</v>
      </c>
      <c r="B17" s="0" t="s">
        <v>40</v>
      </c>
      <c r="C17" s="0" t="s">
        <v>73</v>
      </c>
      <c r="D17" s="0" t="n">
        <v>4869</v>
      </c>
      <c r="E17" s="0" t="n">
        <v>5579</v>
      </c>
      <c r="F17" s="0" t="n">
        <f aca="false">ABS(E17-D17)</f>
        <v>710</v>
      </c>
      <c r="G17" s="0" t="s">
        <v>14</v>
      </c>
      <c r="H17" s="5" t="s">
        <v>74</v>
      </c>
      <c r="I17" s="6"/>
      <c r="J17" s="5" t="s">
        <v>74</v>
      </c>
      <c r="K17" s="0" t="s">
        <v>75</v>
      </c>
      <c r="L17" s="0" t="s">
        <v>76</v>
      </c>
    </row>
    <row r="18" customFormat="false" ht="13" hidden="false" customHeight="false" outlineLevel="0" collapsed="false">
      <c r="A18" s="0" t="n">
        <v>17</v>
      </c>
      <c r="B18" s="0" t="s">
        <v>40</v>
      </c>
      <c r="C18" s="0" t="s">
        <v>77</v>
      </c>
      <c r="D18" s="0" t="n">
        <v>5606</v>
      </c>
      <c r="E18" s="0" t="n">
        <v>6079</v>
      </c>
      <c r="F18" s="0" t="n">
        <f aca="false">ABS(E18-D18)</f>
        <v>473</v>
      </c>
      <c r="G18" s="0" t="s">
        <v>14</v>
      </c>
      <c r="H18" s="5" t="s">
        <v>19</v>
      </c>
      <c r="I18" s="7" t="s">
        <v>78</v>
      </c>
      <c r="J18" s="7" t="s">
        <v>78</v>
      </c>
      <c r="K18" s="0" t="s">
        <v>79</v>
      </c>
      <c r="L18" s="0" t="s">
        <v>80</v>
      </c>
    </row>
    <row r="19" customFormat="false" ht="13" hidden="false" customHeight="false" outlineLevel="0" collapsed="false">
      <c r="A19" s="0" t="n">
        <v>18</v>
      </c>
      <c r="B19" s="0" t="s">
        <v>40</v>
      </c>
      <c r="C19" s="0" t="s">
        <v>81</v>
      </c>
      <c r="D19" s="0" t="n">
        <v>6084</v>
      </c>
      <c r="E19" s="0" t="n">
        <v>6518</v>
      </c>
      <c r="F19" s="0" t="n">
        <f aca="false">ABS(E19-D19)</f>
        <v>434</v>
      </c>
      <c r="G19" s="0" t="s">
        <v>14</v>
      </c>
      <c r="H19" s="5" t="s">
        <v>46</v>
      </c>
      <c r="I19" s="7" t="s">
        <v>19</v>
      </c>
      <c r="J19" s="7" t="s">
        <v>19</v>
      </c>
      <c r="K19" s="0" t="s">
        <v>82</v>
      </c>
      <c r="L19" s="8" t="s">
        <v>83</v>
      </c>
    </row>
    <row r="20" customFormat="false" ht="13" hidden="false" customHeight="false" outlineLevel="0" collapsed="false">
      <c r="A20" s="0" t="n">
        <v>19</v>
      </c>
      <c r="B20" s="0" t="s">
        <v>40</v>
      </c>
      <c r="C20" s="0" t="s">
        <v>84</v>
      </c>
      <c r="D20" s="0" t="n">
        <v>6512</v>
      </c>
      <c r="E20" s="0" t="n">
        <v>7999</v>
      </c>
      <c r="F20" s="0" t="n">
        <f aca="false">ABS(E20-D20)</f>
        <v>1487</v>
      </c>
      <c r="G20" s="0" t="s">
        <v>14</v>
      </c>
      <c r="H20" s="5" t="s">
        <v>85</v>
      </c>
      <c r="I20" s="6"/>
      <c r="J20" s="5" t="s">
        <v>85</v>
      </c>
      <c r="K20" s="0" t="s">
        <v>86</v>
      </c>
      <c r="L20" s="0" t="s">
        <v>87</v>
      </c>
    </row>
    <row r="21" customFormat="false" ht="13" hidden="false" customHeight="false" outlineLevel="0" collapsed="false">
      <c r="A21" s="0" t="n">
        <v>20</v>
      </c>
      <c r="B21" s="0" t="s">
        <v>40</v>
      </c>
      <c r="C21" s="0" t="s">
        <v>88</v>
      </c>
      <c r="D21" s="0" t="n">
        <v>8064</v>
      </c>
      <c r="E21" s="0" t="n">
        <v>8744</v>
      </c>
      <c r="F21" s="0" t="n">
        <f aca="false">ABS(E21-D21)</f>
        <v>680</v>
      </c>
      <c r="G21" s="0" t="s">
        <v>14</v>
      </c>
      <c r="H21" s="5" t="s">
        <v>19</v>
      </c>
      <c r="I21" s="7" t="s">
        <v>19</v>
      </c>
      <c r="J21" s="7" t="s">
        <v>19</v>
      </c>
      <c r="K21" s="0" t="s">
        <v>89</v>
      </c>
      <c r="L21" s="0" t="s">
        <v>90</v>
      </c>
    </row>
    <row r="22" customFormat="false" ht="13" hidden="false" customHeight="false" outlineLevel="0" collapsed="false">
      <c r="A22" s="0" t="n">
        <v>21</v>
      </c>
      <c r="B22" s="0" t="s">
        <v>40</v>
      </c>
      <c r="C22" s="0" t="s">
        <v>91</v>
      </c>
      <c r="D22" s="0" t="n">
        <v>8741</v>
      </c>
      <c r="E22" s="0" t="n">
        <v>9328</v>
      </c>
      <c r="F22" s="0" t="n">
        <f aca="false">ABS(E22-D22)</f>
        <v>587</v>
      </c>
      <c r="G22" s="0" t="s">
        <v>14</v>
      </c>
      <c r="H22" s="5" t="s">
        <v>19</v>
      </c>
      <c r="I22" s="7" t="s">
        <v>19</v>
      </c>
      <c r="J22" s="7" t="s">
        <v>19</v>
      </c>
      <c r="K22" s="0" t="s">
        <v>92</v>
      </c>
      <c r="L22" s="0" t="s">
        <v>93</v>
      </c>
    </row>
    <row r="23" customFormat="false" ht="13" hidden="false" customHeight="false" outlineLevel="0" collapsed="false">
      <c r="A23" s="0" t="n">
        <v>22</v>
      </c>
      <c r="B23" s="0" t="s">
        <v>94</v>
      </c>
      <c r="C23" s="0" t="s">
        <v>95</v>
      </c>
      <c r="D23" s="0" t="n">
        <v>1964</v>
      </c>
      <c r="E23" s="0" t="n">
        <v>3</v>
      </c>
      <c r="F23" s="0" t="n">
        <f aca="false">ABS(E23-D23)</f>
        <v>1961</v>
      </c>
      <c r="G23" s="0" t="s">
        <v>96</v>
      </c>
      <c r="H23" s="5" t="s">
        <v>97</v>
      </c>
      <c r="I23" s="6"/>
      <c r="J23" s="5" t="s">
        <v>97</v>
      </c>
      <c r="K23" s="8" t="s">
        <v>98</v>
      </c>
      <c r="L23" s="8" t="s">
        <v>99</v>
      </c>
    </row>
    <row r="24" customFormat="false" ht="13" hidden="false" customHeight="false" outlineLevel="0" collapsed="false">
      <c r="A24" s="0" t="n">
        <v>23</v>
      </c>
      <c r="B24" s="0" t="s">
        <v>94</v>
      </c>
      <c r="C24" s="0" t="s">
        <v>100</v>
      </c>
      <c r="D24" s="0" t="n">
        <v>2874</v>
      </c>
      <c r="E24" s="0" t="n">
        <v>1921</v>
      </c>
      <c r="F24" s="0" t="n">
        <f aca="false">ABS(E24-D24)</f>
        <v>953</v>
      </c>
      <c r="G24" s="0" t="s">
        <v>96</v>
      </c>
      <c r="H24" s="5" t="s">
        <v>101</v>
      </c>
      <c r="I24" s="6"/>
      <c r="J24" s="7" t="s">
        <v>101</v>
      </c>
      <c r="K24" s="0" t="s">
        <v>102</v>
      </c>
      <c r="L24" s="0" t="s">
        <v>103</v>
      </c>
    </row>
    <row r="25" customFormat="false" ht="13" hidden="false" customHeight="false" outlineLevel="0" collapsed="false">
      <c r="A25" s="0" t="n">
        <v>24</v>
      </c>
      <c r="B25" s="0" t="s">
        <v>94</v>
      </c>
      <c r="C25" s="0" t="s">
        <v>104</v>
      </c>
      <c r="D25" s="0" t="n">
        <v>3749</v>
      </c>
      <c r="E25" s="0" t="n">
        <v>3000</v>
      </c>
      <c r="F25" s="0" t="n">
        <f aca="false">ABS(E25-D25)</f>
        <v>749</v>
      </c>
      <c r="G25" s="0" t="s">
        <v>96</v>
      </c>
      <c r="H25" s="7" t="s">
        <v>105</v>
      </c>
      <c r="I25" s="7"/>
      <c r="J25" s="7" t="s">
        <v>105</v>
      </c>
      <c r="K25" s="8" t="s">
        <v>106</v>
      </c>
      <c r="L25" s="0" t="s">
        <v>107</v>
      </c>
    </row>
    <row r="26" customFormat="false" ht="13" hidden="false" customHeight="false" outlineLevel="0" collapsed="false">
      <c r="A26" s="0" t="n">
        <v>25</v>
      </c>
      <c r="B26" s="0" t="s">
        <v>94</v>
      </c>
      <c r="C26" s="0" t="s">
        <v>108</v>
      </c>
      <c r="D26" s="0" t="n">
        <v>11966</v>
      </c>
      <c r="E26" s="0" t="n">
        <v>3870</v>
      </c>
      <c r="F26" s="0" t="n">
        <f aca="false">ABS(E26-D26)</f>
        <v>8096</v>
      </c>
      <c r="G26" s="0" t="s">
        <v>96</v>
      </c>
      <c r="H26" s="5" t="s">
        <v>19</v>
      </c>
      <c r="I26" s="7" t="s">
        <v>109</v>
      </c>
      <c r="J26" s="7" t="s">
        <v>109</v>
      </c>
      <c r="K26" s="8" t="s">
        <v>110</v>
      </c>
      <c r="L26" s="0" t="s">
        <v>111</v>
      </c>
    </row>
    <row r="27" customFormat="false" ht="13" hidden="false" customHeight="false" outlineLevel="0" collapsed="false">
      <c r="A27" s="0" t="n">
        <v>26</v>
      </c>
      <c r="B27" s="0" t="s">
        <v>112</v>
      </c>
      <c r="C27" s="0" t="s">
        <v>113</v>
      </c>
      <c r="D27" s="0" t="n">
        <v>171</v>
      </c>
      <c r="E27" s="0" t="n">
        <v>1</v>
      </c>
      <c r="F27" s="0" t="n">
        <f aca="false">ABS(E27-D27)</f>
        <v>170</v>
      </c>
      <c r="G27" s="0" t="s">
        <v>96</v>
      </c>
      <c r="H27" s="5" t="s">
        <v>19</v>
      </c>
      <c r="I27" s="7" t="s">
        <v>114</v>
      </c>
      <c r="J27" s="7" t="s">
        <v>114</v>
      </c>
      <c r="K27" s="0" t="s">
        <v>115</v>
      </c>
      <c r="L27" s="0" t="s">
        <v>116</v>
      </c>
    </row>
    <row r="28" customFormat="false" ht="13" hidden="false" customHeight="false" outlineLevel="0" collapsed="false">
      <c r="A28" s="0" t="n">
        <v>27</v>
      </c>
      <c r="B28" s="0" t="s">
        <v>112</v>
      </c>
      <c r="C28" s="0" t="s">
        <v>117</v>
      </c>
      <c r="D28" s="0" t="n">
        <v>514</v>
      </c>
      <c r="E28" s="0" t="n">
        <v>266</v>
      </c>
      <c r="F28" s="0" t="n">
        <f aca="false">ABS(E28-D28)</f>
        <v>248</v>
      </c>
      <c r="G28" s="0" t="s">
        <v>96</v>
      </c>
      <c r="H28" s="5" t="s">
        <v>19</v>
      </c>
      <c r="I28" s="7" t="s">
        <v>114</v>
      </c>
      <c r="J28" s="7" t="s">
        <v>114</v>
      </c>
      <c r="K28" s="0" t="s">
        <v>118</v>
      </c>
      <c r="L28" s="0" t="s">
        <v>119</v>
      </c>
    </row>
    <row r="29" customFormat="false" ht="13" hidden="false" customHeight="false" outlineLevel="0" collapsed="false">
      <c r="A29" s="0" t="n">
        <v>28</v>
      </c>
      <c r="B29" s="0" t="s">
        <v>112</v>
      </c>
      <c r="C29" s="0" t="s">
        <v>120</v>
      </c>
      <c r="D29" s="0" t="n">
        <v>539</v>
      </c>
      <c r="E29" s="0" t="n">
        <v>682</v>
      </c>
      <c r="F29" s="0" t="n">
        <f aca="false">ABS(E29-D29)</f>
        <v>143</v>
      </c>
      <c r="G29" s="0" t="s">
        <v>14</v>
      </c>
      <c r="H29" s="5" t="s">
        <v>19</v>
      </c>
      <c r="I29" s="7" t="s">
        <v>121</v>
      </c>
      <c r="J29" s="7" t="s">
        <v>121</v>
      </c>
      <c r="K29" s="0" t="s">
        <v>122</v>
      </c>
      <c r="L29" s="0" t="s">
        <v>123</v>
      </c>
    </row>
    <row r="30" customFormat="false" ht="13" hidden="false" customHeight="false" outlineLevel="0" collapsed="false">
      <c r="A30" s="0" t="n">
        <v>29</v>
      </c>
      <c r="B30" s="0" t="s">
        <v>112</v>
      </c>
      <c r="C30" s="0" t="s">
        <v>124</v>
      </c>
      <c r="D30" s="0" t="n">
        <v>1081</v>
      </c>
      <c r="E30" s="0" t="n">
        <v>1617</v>
      </c>
      <c r="F30" s="0" t="n">
        <f aca="false">ABS(E30-D30)</f>
        <v>536</v>
      </c>
      <c r="G30" s="0" t="s">
        <v>14</v>
      </c>
      <c r="H30" s="5" t="s">
        <v>125</v>
      </c>
      <c r="I30" s="6"/>
      <c r="J30" s="5" t="s">
        <v>125</v>
      </c>
      <c r="K30" s="0" t="s">
        <v>126</v>
      </c>
      <c r="L30" s="0" t="s">
        <v>127</v>
      </c>
    </row>
    <row r="31" customFormat="false" ht="13" hidden="false" customHeight="false" outlineLevel="0" collapsed="false">
      <c r="A31" s="0" t="n">
        <v>30</v>
      </c>
      <c r="B31" s="0" t="s">
        <v>112</v>
      </c>
      <c r="C31" s="0" t="s">
        <v>128</v>
      </c>
      <c r="D31" s="0" t="n">
        <v>1608</v>
      </c>
      <c r="E31" s="0" t="n">
        <v>3407</v>
      </c>
      <c r="F31" s="0" t="n">
        <f aca="false">ABS(E31-D31)</f>
        <v>1799</v>
      </c>
      <c r="G31" s="0" t="s">
        <v>14</v>
      </c>
      <c r="H31" s="5" t="s">
        <v>129</v>
      </c>
      <c r="I31" s="6"/>
      <c r="J31" s="5" t="s">
        <v>129</v>
      </c>
      <c r="K31" s="0" t="s">
        <v>130</v>
      </c>
      <c r="L31" s="0" t="s">
        <v>131</v>
      </c>
    </row>
    <row r="32" customFormat="false" ht="13" hidden="false" customHeight="false" outlineLevel="0" collapsed="false">
      <c r="A32" s="0" t="n">
        <v>31</v>
      </c>
      <c r="B32" s="0" t="s">
        <v>112</v>
      </c>
      <c r="C32" s="0" t="s">
        <v>132</v>
      </c>
      <c r="D32" s="0" t="n">
        <v>3476</v>
      </c>
      <c r="E32" s="0" t="n">
        <v>3985</v>
      </c>
      <c r="F32" s="0" t="n">
        <f aca="false">ABS(E32-D32)</f>
        <v>509</v>
      </c>
      <c r="G32" s="0" t="s">
        <v>14</v>
      </c>
      <c r="H32" s="5" t="s">
        <v>133</v>
      </c>
      <c r="I32" s="6"/>
      <c r="J32" s="5" t="s">
        <v>133</v>
      </c>
      <c r="K32" s="0" t="s">
        <v>134</v>
      </c>
      <c r="L32" s="0" t="s">
        <v>135</v>
      </c>
    </row>
    <row r="33" customFormat="false" ht="13" hidden="false" customHeight="false" outlineLevel="0" collapsed="false">
      <c r="A33" s="0" t="n">
        <v>32</v>
      </c>
      <c r="B33" s="0" t="s">
        <v>112</v>
      </c>
      <c r="C33" s="0" t="s">
        <v>136</v>
      </c>
      <c r="D33" s="0" t="n">
        <v>4009</v>
      </c>
      <c r="E33" s="0" t="n">
        <v>4413</v>
      </c>
      <c r="F33" s="0" t="n">
        <f aca="false">ABS(E33-D33)</f>
        <v>404</v>
      </c>
      <c r="G33" s="0" t="s">
        <v>14</v>
      </c>
      <c r="H33" s="5" t="s">
        <v>133</v>
      </c>
      <c r="I33" s="6"/>
      <c r="J33" s="5" t="s">
        <v>133</v>
      </c>
      <c r="K33" s="0" t="s">
        <v>137</v>
      </c>
      <c r="L33" s="0" t="s">
        <v>138</v>
      </c>
    </row>
    <row r="34" customFormat="false" ht="13" hidden="false" customHeight="false" outlineLevel="0" collapsed="false">
      <c r="A34" s="0" t="n">
        <v>33</v>
      </c>
      <c r="B34" s="0" t="s">
        <v>112</v>
      </c>
      <c r="C34" s="0" t="s">
        <v>139</v>
      </c>
      <c r="D34" s="0" t="n">
        <v>4584</v>
      </c>
      <c r="E34" s="0" t="n">
        <v>5087</v>
      </c>
      <c r="F34" s="0" t="n">
        <f aca="false">ABS(E34-D34)</f>
        <v>503</v>
      </c>
      <c r="G34" s="0" t="s">
        <v>14</v>
      </c>
      <c r="H34" s="7" t="s">
        <v>140</v>
      </c>
      <c r="I34" s="7" t="s">
        <v>141</v>
      </c>
      <c r="J34" s="7" t="s">
        <v>141</v>
      </c>
      <c r="K34" s="0" t="s">
        <v>142</v>
      </c>
      <c r="L34" s="0" t="s">
        <v>143</v>
      </c>
    </row>
    <row r="35" customFormat="false" ht="13" hidden="false" customHeight="false" outlineLevel="0" collapsed="false">
      <c r="A35" s="0" t="n">
        <v>34</v>
      </c>
      <c r="B35" s="0" t="s">
        <v>112</v>
      </c>
      <c r="C35" s="0" t="s">
        <v>144</v>
      </c>
      <c r="D35" s="0" t="n">
        <v>5077</v>
      </c>
      <c r="E35" s="0" t="n">
        <v>5241</v>
      </c>
      <c r="F35" s="0" t="n">
        <f aca="false">ABS(E35-D35)</f>
        <v>164</v>
      </c>
      <c r="G35" s="0" t="s">
        <v>14</v>
      </c>
      <c r="H35" s="5" t="s">
        <v>140</v>
      </c>
      <c r="I35" s="7" t="s">
        <v>145</v>
      </c>
      <c r="J35" s="7" t="s">
        <v>145</v>
      </c>
      <c r="K35" s="0" t="s">
        <v>146</v>
      </c>
      <c r="L35" s="0" t="s">
        <v>147</v>
      </c>
    </row>
    <row r="36" customFormat="false" ht="13" hidden="false" customHeight="false" outlineLevel="0" collapsed="false">
      <c r="A36" s="0" t="n">
        <v>35</v>
      </c>
      <c r="B36" s="0" t="s">
        <v>112</v>
      </c>
      <c r="C36" s="0" t="s">
        <v>148</v>
      </c>
      <c r="D36" s="0" t="n">
        <v>5420</v>
      </c>
      <c r="E36" s="0" t="n">
        <v>6604</v>
      </c>
      <c r="F36" s="0" t="n">
        <f aca="false">ABS(E36-D36)</f>
        <v>1184</v>
      </c>
      <c r="G36" s="0" t="s">
        <v>14</v>
      </c>
      <c r="H36" s="5" t="s">
        <v>19</v>
      </c>
      <c r="I36" s="7" t="s">
        <v>149</v>
      </c>
      <c r="J36" s="7" t="s">
        <v>149</v>
      </c>
      <c r="K36" s="0" t="s">
        <v>150</v>
      </c>
      <c r="L36" s="0" t="s">
        <v>151</v>
      </c>
    </row>
    <row r="37" customFormat="false" ht="13" hidden="false" customHeight="false" outlineLevel="0" collapsed="false">
      <c r="A37" s="0" t="n">
        <v>36</v>
      </c>
      <c r="B37" s="0" t="s">
        <v>112</v>
      </c>
      <c r="C37" s="0" t="s">
        <v>152</v>
      </c>
      <c r="D37" s="0" t="n">
        <v>6699</v>
      </c>
      <c r="E37" s="0" t="n">
        <v>7607</v>
      </c>
      <c r="F37" s="0" t="n">
        <f aca="false">ABS(E37-D37)</f>
        <v>908</v>
      </c>
      <c r="G37" s="0" t="s">
        <v>14</v>
      </c>
      <c r="H37" s="5" t="s">
        <v>133</v>
      </c>
      <c r="I37" s="6"/>
      <c r="J37" s="5" t="s">
        <v>133</v>
      </c>
      <c r="K37" s="0" t="s">
        <v>153</v>
      </c>
      <c r="L37" s="0" t="s">
        <v>154</v>
      </c>
    </row>
    <row r="38" customFormat="false" ht="13" hidden="false" customHeight="false" outlineLevel="0" collapsed="false">
      <c r="A38" s="0" t="n">
        <v>37</v>
      </c>
      <c r="B38" s="0" t="s">
        <v>112</v>
      </c>
      <c r="C38" s="0" t="s">
        <v>155</v>
      </c>
      <c r="D38" s="0" t="n">
        <v>7633</v>
      </c>
      <c r="E38" s="0" t="n">
        <v>8547</v>
      </c>
      <c r="F38" s="0" t="n">
        <f aca="false">ABS(E38-D38)</f>
        <v>914</v>
      </c>
      <c r="G38" s="0" t="s">
        <v>14</v>
      </c>
      <c r="H38" s="5" t="s">
        <v>133</v>
      </c>
      <c r="I38" s="6"/>
      <c r="J38" s="5" t="s">
        <v>133</v>
      </c>
      <c r="K38" s="0" t="s">
        <v>156</v>
      </c>
      <c r="L38" s="0" t="s">
        <v>157</v>
      </c>
    </row>
    <row r="39" customFormat="false" ht="13" hidden="false" customHeight="false" outlineLevel="0" collapsed="false">
      <c r="A39" s="0" t="n">
        <v>38</v>
      </c>
      <c r="B39" s="0" t="s">
        <v>112</v>
      </c>
      <c r="C39" s="0" t="s">
        <v>158</v>
      </c>
      <c r="D39" s="0" t="n">
        <v>9789</v>
      </c>
      <c r="E39" s="0" t="n">
        <v>8866</v>
      </c>
      <c r="F39" s="0" t="n">
        <f aca="false">ABS(E39-D39)</f>
        <v>923</v>
      </c>
      <c r="G39" s="0" t="s">
        <v>96</v>
      </c>
      <c r="H39" s="5" t="s">
        <v>159</v>
      </c>
      <c r="I39" s="6"/>
      <c r="J39" s="5" t="s">
        <v>159</v>
      </c>
      <c r="K39" s="0" t="s">
        <v>160</v>
      </c>
      <c r="L39" s="0" t="s">
        <v>161</v>
      </c>
    </row>
    <row r="40" customFormat="false" ht="13" hidden="false" customHeight="false" outlineLevel="0" collapsed="false">
      <c r="A40" s="0" t="n">
        <v>39</v>
      </c>
      <c r="B40" s="0" t="s">
        <v>112</v>
      </c>
      <c r="C40" s="0" t="s">
        <v>162</v>
      </c>
      <c r="D40" s="0" t="n">
        <v>10030</v>
      </c>
      <c r="E40" s="0" t="n">
        <v>9803</v>
      </c>
      <c r="F40" s="0" t="n">
        <f aca="false">ABS(E40-D40)</f>
        <v>227</v>
      </c>
      <c r="G40" s="0" t="s">
        <v>96</v>
      </c>
      <c r="H40" s="5" t="s">
        <v>19</v>
      </c>
      <c r="I40" s="7" t="s">
        <v>163</v>
      </c>
      <c r="J40" s="7" t="s">
        <v>163</v>
      </c>
      <c r="K40" s="0" t="s">
        <v>164</v>
      </c>
      <c r="L40" s="0" t="s">
        <v>165</v>
      </c>
    </row>
    <row r="41" customFormat="false" ht="13" hidden="false" customHeight="false" outlineLevel="0" collapsed="false">
      <c r="A41" s="0" t="n">
        <v>40</v>
      </c>
      <c r="B41" s="0" t="s">
        <v>112</v>
      </c>
      <c r="C41" s="0" t="s">
        <v>166</v>
      </c>
      <c r="D41" s="0" t="n">
        <v>10631</v>
      </c>
      <c r="E41" s="0" t="n">
        <v>10098</v>
      </c>
      <c r="F41" s="0" t="n">
        <f aca="false">ABS(E41-D41)</f>
        <v>533</v>
      </c>
      <c r="G41" s="0" t="s">
        <v>96</v>
      </c>
      <c r="H41" s="5" t="s">
        <v>167</v>
      </c>
      <c r="I41" s="6"/>
      <c r="J41" s="5" t="s">
        <v>167</v>
      </c>
      <c r="K41" s="0" t="s">
        <v>168</v>
      </c>
      <c r="L41" s="0" t="s">
        <v>169</v>
      </c>
    </row>
    <row r="42" customFormat="false" ht="13" hidden="false" customHeight="false" outlineLevel="0" collapsed="false">
      <c r="A42" s="0" t="n">
        <v>41</v>
      </c>
      <c r="B42" s="0" t="s">
        <v>112</v>
      </c>
      <c r="C42" s="0" t="s">
        <v>170</v>
      </c>
      <c r="D42" s="0" t="n">
        <v>11619</v>
      </c>
      <c r="E42" s="0" t="n">
        <v>10684</v>
      </c>
      <c r="F42" s="0" t="n">
        <f aca="false">ABS(E42-D42)</f>
        <v>935</v>
      </c>
      <c r="G42" s="0" t="s">
        <v>96</v>
      </c>
      <c r="H42" s="5" t="s">
        <v>171</v>
      </c>
      <c r="I42" s="6"/>
      <c r="J42" s="5" t="s">
        <v>171</v>
      </c>
      <c r="K42" s="0" t="s">
        <v>172</v>
      </c>
      <c r="L42" s="0" t="s">
        <v>173</v>
      </c>
    </row>
    <row r="43" customFormat="false" ht="13" hidden="false" customHeight="false" outlineLevel="0" collapsed="false">
      <c r="A43" s="0" t="n">
        <v>42</v>
      </c>
      <c r="B43" s="0" t="s">
        <v>112</v>
      </c>
      <c r="C43" s="0" t="s">
        <v>174</v>
      </c>
      <c r="D43" s="0" t="n">
        <v>11829</v>
      </c>
      <c r="E43" s="0" t="n">
        <v>11620</v>
      </c>
      <c r="F43" s="0" t="n">
        <f aca="false">ABS(E43-D43)</f>
        <v>209</v>
      </c>
      <c r="G43" s="0" t="s">
        <v>96</v>
      </c>
      <c r="H43" s="5" t="s">
        <v>175</v>
      </c>
      <c r="I43" s="6"/>
      <c r="J43" s="5" t="s">
        <v>175</v>
      </c>
      <c r="K43" s="0" t="s">
        <v>176</v>
      </c>
      <c r="L43" s="0" t="s">
        <v>177</v>
      </c>
    </row>
    <row r="44" customFormat="false" ht="13" hidden="false" customHeight="false" outlineLevel="0" collapsed="false">
      <c r="A44" s="0" t="n">
        <v>43</v>
      </c>
      <c r="B44" s="0" t="s">
        <v>112</v>
      </c>
      <c r="C44" s="0" t="s">
        <v>178</v>
      </c>
      <c r="D44" s="0" t="n">
        <v>12173</v>
      </c>
      <c r="E44" s="0" t="n">
        <v>11826</v>
      </c>
      <c r="F44" s="0" t="n">
        <f aca="false">ABS(E44-D44)</f>
        <v>347</v>
      </c>
      <c r="G44" s="0" t="s">
        <v>96</v>
      </c>
      <c r="H44" s="5" t="s">
        <v>179</v>
      </c>
      <c r="I44" s="6"/>
      <c r="J44" s="5" t="s">
        <v>179</v>
      </c>
      <c r="K44" s="0" t="s">
        <v>180</v>
      </c>
      <c r="L44" s="0" t="s">
        <v>181</v>
      </c>
    </row>
    <row r="45" customFormat="false" ht="13" hidden="false" customHeight="false" outlineLevel="0" collapsed="false">
      <c r="A45" s="0" t="n">
        <v>44</v>
      </c>
      <c r="B45" s="0" t="s">
        <v>112</v>
      </c>
      <c r="C45" s="0" t="s">
        <v>182</v>
      </c>
      <c r="D45" s="0" t="n">
        <v>14464</v>
      </c>
      <c r="E45" s="0" t="n">
        <v>12173</v>
      </c>
      <c r="F45" s="0" t="n">
        <f aca="false">ABS(E45-D45)</f>
        <v>2291</v>
      </c>
      <c r="G45" s="0" t="s">
        <v>96</v>
      </c>
      <c r="H45" s="5" t="s">
        <v>183</v>
      </c>
      <c r="I45" s="6"/>
      <c r="J45" s="5" t="s">
        <v>183</v>
      </c>
      <c r="K45" s="0" t="s">
        <v>184</v>
      </c>
      <c r="L45" s="0" t="s">
        <v>185</v>
      </c>
    </row>
    <row r="46" customFormat="false" ht="13" hidden="false" customHeight="false" outlineLevel="0" collapsed="false">
      <c r="A46" s="0" t="n">
        <v>45</v>
      </c>
      <c r="B46" s="0" t="s">
        <v>112</v>
      </c>
      <c r="C46" s="0" t="s">
        <v>186</v>
      </c>
      <c r="D46" s="0" t="n">
        <v>14834</v>
      </c>
      <c r="E46" s="0" t="n">
        <v>14580</v>
      </c>
      <c r="F46" s="0" t="n">
        <f aca="false">ABS(E46-D46)</f>
        <v>254</v>
      </c>
      <c r="G46" s="0" t="s">
        <v>96</v>
      </c>
      <c r="H46" s="5" t="s">
        <v>187</v>
      </c>
      <c r="I46" s="6"/>
      <c r="J46" s="5" t="s">
        <v>187</v>
      </c>
      <c r="K46" s="0" t="s">
        <v>188</v>
      </c>
      <c r="L46" s="0" t="s">
        <v>189</v>
      </c>
    </row>
    <row r="47" customFormat="false" ht="13" hidden="false" customHeight="false" outlineLevel="0" collapsed="false">
      <c r="A47" s="0" t="n">
        <v>46</v>
      </c>
      <c r="B47" s="0" t="s">
        <v>112</v>
      </c>
      <c r="C47" s="0" t="s">
        <v>190</v>
      </c>
      <c r="D47" s="0" t="n">
        <v>15423</v>
      </c>
      <c r="E47" s="0" t="n">
        <v>14917</v>
      </c>
      <c r="F47" s="0" t="n">
        <f aca="false">ABS(E47-D47)</f>
        <v>506</v>
      </c>
      <c r="G47" s="0" t="s">
        <v>96</v>
      </c>
      <c r="H47" s="5" t="s">
        <v>191</v>
      </c>
      <c r="I47" s="6"/>
      <c r="J47" s="5" t="s">
        <v>191</v>
      </c>
      <c r="K47" s="0" t="s">
        <v>192</v>
      </c>
      <c r="L47" s="0" t="s">
        <v>193</v>
      </c>
    </row>
    <row r="48" customFormat="false" ht="13" hidden="false" customHeight="false" outlineLevel="0" collapsed="false">
      <c r="A48" s="0" t="n">
        <v>47</v>
      </c>
      <c r="B48" s="0" t="s">
        <v>112</v>
      </c>
      <c r="C48" s="0" t="s">
        <v>194</v>
      </c>
      <c r="D48" s="0" t="n">
        <v>16584</v>
      </c>
      <c r="E48" s="0" t="n">
        <v>15439</v>
      </c>
      <c r="F48" s="0" t="n">
        <f aca="false">ABS(E48-D48)</f>
        <v>1145</v>
      </c>
      <c r="G48" s="0" t="s">
        <v>96</v>
      </c>
      <c r="H48" s="5" t="s">
        <v>195</v>
      </c>
      <c r="I48" s="6"/>
      <c r="J48" s="5" t="s">
        <v>195</v>
      </c>
      <c r="K48" s="0" t="s">
        <v>196</v>
      </c>
      <c r="L48" s="0" t="s">
        <v>197</v>
      </c>
    </row>
    <row r="49" customFormat="false" ht="13" hidden="false" customHeight="false" outlineLevel="0" collapsed="false">
      <c r="A49" s="0" t="n">
        <v>48</v>
      </c>
      <c r="B49" s="0" t="s">
        <v>112</v>
      </c>
      <c r="C49" s="0" t="s">
        <v>198</v>
      </c>
      <c r="D49" s="0" t="n">
        <v>17135</v>
      </c>
      <c r="E49" s="0" t="n">
        <v>16821</v>
      </c>
      <c r="F49" s="0" t="n">
        <f aca="false">ABS(E49-D49)</f>
        <v>314</v>
      </c>
      <c r="G49" s="0" t="s">
        <v>96</v>
      </c>
      <c r="H49" s="5" t="s">
        <v>19</v>
      </c>
      <c r="I49" s="7" t="s">
        <v>19</v>
      </c>
      <c r="J49" s="7" t="s">
        <v>19</v>
      </c>
      <c r="K49" s="0" t="s">
        <v>199</v>
      </c>
      <c r="L49" s="0" t="s">
        <v>200</v>
      </c>
    </row>
    <row r="50" customFormat="false" ht="13" hidden="false" customHeight="false" outlineLevel="0" collapsed="false">
      <c r="A50" s="0" t="n">
        <v>49</v>
      </c>
      <c r="B50" s="0" t="s">
        <v>112</v>
      </c>
      <c r="C50" s="0" t="s">
        <v>201</v>
      </c>
      <c r="D50" s="0" t="n">
        <v>18603</v>
      </c>
      <c r="E50" s="0" t="n">
        <v>17146</v>
      </c>
      <c r="F50" s="0" t="n">
        <f aca="false">ABS(E50-D50)</f>
        <v>1457</v>
      </c>
      <c r="G50" s="0" t="s">
        <v>96</v>
      </c>
      <c r="H50" s="5" t="s">
        <v>19</v>
      </c>
      <c r="I50" s="7" t="s">
        <v>202</v>
      </c>
      <c r="J50" s="7" t="s">
        <v>202</v>
      </c>
      <c r="K50" s="0" t="s">
        <v>203</v>
      </c>
      <c r="L50" s="0" t="s">
        <v>204</v>
      </c>
    </row>
    <row r="51" customFormat="false" ht="13" hidden="false" customHeight="false" outlineLevel="0" collapsed="false">
      <c r="A51" s="0" t="n">
        <v>50</v>
      </c>
      <c r="B51" s="0" t="s">
        <v>112</v>
      </c>
      <c r="C51" s="0" t="s">
        <v>205</v>
      </c>
      <c r="D51" s="0" t="n">
        <v>18794</v>
      </c>
      <c r="E51" s="0" t="n">
        <v>18600</v>
      </c>
      <c r="F51" s="0" t="n">
        <f aca="false">ABS(E51-D51)</f>
        <v>194</v>
      </c>
      <c r="G51" s="0" t="s">
        <v>96</v>
      </c>
      <c r="H51" s="5" t="s">
        <v>19</v>
      </c>
      <c r="I51" s="7" t="s">
        <v>206</v>
      </c>
      <c r="J51" s="7" t="s">
        <v>206</v>
      </c>
      <c r="K51" s="0" t="s">
        <v>207</v>
      </c>
      <c r="L51" s="0" t="s">
        <v>208</v>
      </c>
    </row>
    <row r="52" customFormat="false" ht="13" hidden="false" customHeight="false" outlineLevel="0" collapsed="false">
      <c r="A52" s="0" t="n">
        <v>51</v>
      </c>
      <c r="B52" s="0" t="s">
        <v>112</v>
      </c>
      <c r="C52" s="0" t="s">
        <v>209</v>
      </c>
      <c r="D52" s="0" t="n">
        <v>19104</v>
      </c>
      <c r="E52" s="0" t="n">
        <v>18799</v>
      </c>
      <c r="F52" s="0" t="n">
        <f aca="false">ABS(E52-D52)</f>
        <v>305</v>
      </c>
      <c r="G52" s="0" t="s">
        <v>96</v>
      </c>
      <c r="H52" s="5" t="s">
        <v>19</v>
      </c>
      <c r="I52" s="7" t="s">
        <v>210</v>
      </c>
      <c r="J52" s="7" t="s">
        <v>210</v>
      </c>
      <c r="K52" s="0" t="s">
        <v>211</v>
      </c>
      <c r="L52" s="0" t="s">
        <v>212</v>
      </c>
    </row>
    <row r="53" customFormat="false" ht="13" hidden="false" customHeight="false" outlineLevel="0" collapsed="false">
      <c r="A53" s="0" t="n">
        <v>52</v>
      </c>
      <c r="B53" s="0" t="s">
        <v>112</v>
      </c>
      <c r="C53" s="0" t="s">
        <v>213</v>
      </c>
      <c r="D53" s="0" t="n">
        <v>19982</v>
      </c>
      <c r="E53" s="0" t="n">
        <v>19107</v>
      </c>
      <c r="F53" s="0" t="n">
        <f aca="false">ABS(E53-D53)</f>
        <v>875</v>
      </c>
      <c r="G53" s="0" t="s">
        <v>96</v>
      </c>
      <c r="H53" s="5" t="s">
        <v>19</v>
      </c>
      <c r="I53" s="7"/>
      <c r="J53" s="7" t="s">
        <v>210</v>
      </c>
      <c r="K53" s="0" t="s">
        <v>214</v>
      </c>
      <c r="L53" s="0" t="s">
        <v>215</v>
      </c>
    </row>
    <row r="54" customFormat="false" ht="13" hidden="false" customHeight="false" outlineLevel="0" collapsed="false">
      <c r="A54" s="0" t="n">
        <v>53</v>
      </c>
      <c r="B54" s="0" t="s">
        <v>112</v>
      </c>
      <c r="C54" s="0" t="s">
        <v>216</v>
      </c>
      <c r="D54" s="0" t="n">
        <v>21920</v>
      </c>
      <c r="E54" s="0" t="n">
        <v>19989</v>
      </c>
      <c r="F54" s="0" t="n">
        <f aca="false">ABS(E54-D54)</f>
        <v>1931</v>
      </c>
      <c r="G54" s="0" t="s">
        <v>96</v>
      </c>
      <c r="H54" s="5" t="s">
        <v>217</v>
      </c>
      <c r="I54" s="7" t="s">
        <v>218</v>
      </c>
      <c r="J54" s="5" t="s">
        <v>217</v>
      </c>
      <c r="K54" s="0" t="s">
        <v>219</v>
      </c>
      <c r="L54" s="8" t="s">
        <v>220</v>
      </c>
    </row>
    <row r="55" customFormat="false" ht="13" hidden="false" customHeight="false" outlineLevel="0" collapsed="false">
      <c r="A55" s="0" t="n">
        <v>54</v>
      </c>
      <c r="B55" s="0" t="s">
        <v>112</v>
      </c>
      <c r="C55" s="0" t="s">
        <v>221</v>
      </c>
      <c r="D55" s="0" t="n">
        <v>22238</v>
      </c>
      <c r="E55" s="0" t="n">
        <v>21927</v>
      </c>
      <c r="F55" s="0" t="n">
        <f aca="false">ABS(E55-D55)</f>
        <v>311</v>
      </c>
      <c r="G55" s="0" t="s">
        <v>96</v>
      </c>
      <c r="H55" s="5" t="s">
        <v>19</v>
      </c>
      <c r="I55" s="6"/>
      <c r="J55" s="7" t="s">
        <v>222</v>
      </c>
      <c r="K55" s="0" t="s">
        <v>223</v>
      </c>
      <c r="L55" s="0" t="s">
        <v>224</v>
      </c>
    </row>
    <row r="56" customFormat="false" ht="13" hidden="false" customHeight="false" outlineLevel="0" collapsed="false">
      <c r="A56" s="0" t="n">
        <v>55</v>
      </c>
      <c r="B56" s="0" t="s">
        <v>112</v>
      </c>
      <c r="C56" s="0" t="s">
        <v>225</v>
      </c>
      <c r="D56" s="0" t="n">
        <v>22684</v>
      </c>
      <c r="E56" s="0" t="n">
        <v>22289</v>
      </c>
      <c r="F56" s="0" t="n">
        <f aca="false">ABS(E56-D56)</f>
        <v>395</v>
      </c>
      <c r="G56" s="0" t="s">
        <v>96</v>
      </c>
      <c r="H56" s="5" t="s">
        <v>19</v>
      </c>
      <c r="I56" s="6"/>
      <c r="J56" s="7" t="s">
        <v>222</v>
      </c>
      <c r="K56" s="0" t="s">
        <v>226</v>
      </c>
      <c r="L56" s="0" t="s">
        <v>227</v>
      </c>
    </row>
    <row r="57" customFormat="false" ht="13" hidden="false" customHeight="false" outlineLevel="0" collapsed="false">
      <c r="A57" s="0" t="n">
        <v>56</v>
      </c>
      <c r="B57" s="0" t="s">
        <v>112</v>
      </c>
      <c r="C57" s="0" t="s">
        <v>228</v>
      </c>
      <c r="D57" s="0" t="n">
        <v>22864</v>
      </c>
      <c r="E57" s="0" t="n">
        <v>23361</v>
      </c>
      <c r="F57" s="0" t="n">
        <f aca="false">ABS(E57-D57)</f>
        <v>497</v>
      </c>
      <c r="G57" s="0" t="s">
        <v>14</v>
      </c>
      <c r="H57" s="5" t="s">
        <v>229</v>
      </c>
      <c r="I57" s="6"/>
      <c r="J57" s="7" t="s">
        <v>19</v>
      </c>
      <c r="K57" s="0" t="s">
        <v>230</v>
      </c>
      <c r="L57" s="0" t="s">
        <v>231</v>
      </c>
    </row>
    <row r="58" customFormat="false" ht="13" hidden="false" customHeight="false" outlineLevel="0" collapsed="false">
      <c r="A58" s="0" t="n">
        <v>57</v>
      </c>
      <c r="B58" s="0" t="s">
        <v>112</v>
      </c>
      <c r="C58" s="0" t="s">
        <v>232</v>
      </c>
      <c r="D58" s="0" t="n">
        <v>23414</v>
      </c>
      <c r="E58" s="0" t="n">
        <v>24217</v>
      </c>
      <c r="F58" s="0" t="n">
        <f aca="false">ABS(E58-D58)</f>
        <v>803</v>
      </c>
      <c r="G58" s="0" t="s">
        <v>14</v>
      </c>
      <c r="H58" s="5" t="s">
        <v>19</v>
      </c>
      <c r="I58" s="6"/>
      <c r="J58" s="7" t="s">
        <v>233</v>
      </c>
      <c r="K58" s="0" t="s">
        <v>234</v>
      </c>
      <c r="L58" s="0" t="s">
        <v>235</v>
      </c>
    </row>
    <row r="59" customFormat="false" ht="13" hidden="false" customHeight="false" outlineLevel="0" collapsed="false">
      <c r="A59" s="0" t="n">
        <v>58</v>
      </c>
      <c r="B59" s="0" t="s">
        <v>112</v>
      </c>
      <c r="C59" s="0" t="s">
        <v>236</v>
      </c>
      <c r="D59" s="0" t="n">
        <v>24239</v>
      </c>
      <c r="E59" s="0" t="n">
        <v>25039</v>
      </c>
      <c r="F59" s="0" t="n">
        <f aca="false">ABS(E59-D59)</f>
        <v>800</v>
      </c>
      <c r="G59" s="0" t="s">
        <v>14</v>
      </c>
      <c r="H59" s="5" t="s">
        <v>19</v>
      </c>
      <c r="I59" s="6"/>
      <c r="J59" s="7" t="s">
        <v>237</v>
      </c>
      <c r="K59" s="0" t="s">
        <v>238</v>
      </c>
      <c r="L59" s="0" t="s">
        <v>239</v>
      </c>
    </row>
    <row r="60" customFormat="false" ht="13" hidden="false" customHeight="false" outlineLevel="0" collapsed="false">
      <c r="A60" s="0" t="n">
        <v>59</v>
      </c>
      <c r="B60" s="0" t="s">
        <v>112</v>
      </c>
      <c r="C60" s="0" t="s">
        <v>240</v>
      </c>
      <c r="D60" s="0" t="n">
        <v>25072</v>
      </c>
      <c r="E60" s="0" t="n">
        <v>25572</v>
      </c>
      <c r="F60" s="0" t="n">
        <f aca="false">ABS(E60-D60)</f>
        <v>500</v>
      </c>
      <c r="G60" s="0" t="s">
        <v>14</v>
      </c>
      <c r="H60" s="5" t="s">
        <v>19</v>
      </c>
      <c r="I60" s="6"/>
      <c r="J60" s="7" t="s">
        <v>241</v>
      </c>
      <c r="K60" s="0" t="s">
        <v>242</v>
      </c>
      <c r="L60" s="0" t="s">
        <v>243</v>
      </c>
    </row>
    <row r="61" customFormat="false" ht="13" hidden="false" customHeight="false" outlineLevel="0" collapsed="false">
      <c r="A61" s="0" t="n">
        <v>60</v>
      </c>
      <c r="B61" s="0" t="s">
        <v>112</v>
      </c>
      <c r="C61" s="0" t="s">
        <v>244</v>
      </c>
      <c r="D61" s="0" t="n">
        <v>25569</v>
      </c>
      <c r="E61" s="0" t="n">
        <v>25790</v>
      </c>
      <c r="F61" s="0" t="n">
        <f aca="false">ABS(E61-D61)</f>
        <v>221</v>
      </c>
      <c r="G61" s="0" t="s">
        <v>14</v>
      </c>
      <c r="H61" s="5" t="s">
        <v>19</v>
      </c>
      <c r="I61" s="6"/>
      <c r="J61" s="7" t="s">
        <v>19</v>
      </c>
      <c r="K61" s="0" t="s">
        <v>245</v>
      </c>
      <c r="L61" s="0" t="s">
        <v>246</v>
      </c>
    </row>
    <row r="62" customFormat="false" ht="13" hidden="false" customHeight="false" outlineLevel="0" collapsed="false">
      <c r="A62" s="0" t="n">
        <v>61</v>
      </c>
      <c r="B62" s="0" t="s">
        <v>112</v>
      </c>
      <c r="C62" s="0" t="s">
        <v>247</v>
      </c>
      <c r="D62" s="0" t="n">
        <v>25864</v>
      </c>
      <c r="E62" s="0" t="n">
        <v>26538</v>
      </c>
      <c r="F62" s="0" t="n">
        <f aca="false">ABS(E62-D62)</f>
        <v>674</v>
      </c>
      <c r="G62" s="0" t="s">
        <v>14</v>
      </c>
      <c r="H62" s="5" t="s">
        <v>19</v>
      </c>
      <c r="I62" s="6"/>
      <c r="J62" s="7" t="s">
        <v>19</v>
      </c>
      <c r="K62" s="0" t="s">
        <v>248</v>
      </c>
      <c r="L62" s="0" t="s">
        <v>249</v>
      </c>
    </row>
    <row r="63" customFormat="false" ht="13" hidden="false" customHeight="false" outlineLevel="0" collapsed="false">
      <c r="A63" s="0" t="n">
        <v>62</v>
      </c>
      <c r="B63" s="0" t="s">
        <v>112</v>
      </c>
      <c r="C63" s="0" t="s">
        <v>250</v>
      </c>
      <c r="D63" s="0" t="n">
        <v>26564</v>
      </c>
      <c r="E63" s="0" t="n">
        <v>26860</v>
      </c>
      <c r="F63" s="0" t="n">
        <f aca="false">ABS(E63-D63)</f>
        <v>296</v>
      </c>
      <c r="G63" s="0" t="s">
        <v>14</v>
      </c>
      <c r="H63" s="5" t="s">
        <v>19</v>
      </c>
      <c r="I63" s="6"/>
      <c r="J63" s="7" t="s">
        <v>19</v>
      </c>
      <c r="K63" s="0" t="s">
        <v>251</v>
      </c>
      <c r="L63" s="0" t="s">
        <v>252</v>
      </c>
    </row>
    <row r="64" customFormat="false" ht="13" hidden="false" customHeight="false" outlineLevel="0" collapsed="false">
      <c r="A64" s="0" t="n">
        <v>63</v>
      </c>
      <c r="B64" s="0" t="s">
        <v>112</v>
      </c>
      <c r="C64" s="0" t="s">
        <v>253</v>
      </c>
      <c r="D64" s="0" t="n">
        <v>26878</v>
      </c>
      <c r="E64" s="0" t="n">
        <v>29016</v>
      </c>
      <c r="F64" s="0" t="n">
        <f aca="false">ABS(E64-D64)</f>
        <v>2138</v>
      </c>
      <c r="G64" s="0" t="s">
        <v>14</v>
      </c>
      <c r="H64" s="5" t="s">
        <v>19</v>
      </c>
      <c r="I64" s="6"/>
      <c r="J64" s="7" t="s">
        <v>19</v>
      </c>
      <c r="K64" s="0" t="s">
        <v>254</v>
      </c>
      <c r="L64" s="8" t="s">
        <v>255</v>
      </c>
    </row>
    <row r="65" customFormat="false" ht="14" hidden="false" customHeight="false" outlineLevel="0" collapsed="false">
      <c r="H65" s="5"/>
      <c r="I65" s="6"/>
      <c r="J65" s="6"/>
      <c r="K65" s="8"/>
    </row>
    <row r="66" customFormat="false" ht="13" hidden="false" customHeight="false" outlineLevel="0" collapsed="false">
      <c r="H66" s="5"/>
      <c r="I66" s="6"/>
      <c r="J66" s="9" t="s">
        <v>256</v>
      </c>
      <c r="K66" s="10" t="n">
        <v>20</v>
      </c>
    </row>
    <row r="67" customFormat="false" ht="13" hidden="false" customHeight="false" outlineLevel="0" collapsed="false">
      <c r="H67" s="5"/>
      <c r="I67" s="5"/>
      <c r="J67" s="11" t="s">
        <v>257</v>
      </c>
      <c r="K67" s="12" t="n">
        <v>43</v>
      </c>
    </row>
    <row r="68" customFormat="false" ht="13" hidden="false" customHeight="false" outlineLevel="0" collapsed="false">
      <c r="H68" s="7"/>
      <c r="I68" s="7"/>
      <c r="J68" s="13" t="s">
        <v>258</v>
      </c>
      <c r="K68" s="12" t="n">
        <v>17</v>
      </c>
    </row>
    <row r="69" customFormat="false" ht="13" hidden="false" customHeight="false" outlineLevel="0" collapsed="false">
      <c r="H69" s="14"/>
      <c r="I69" s="14"/>
      <c r="J69" s="11" t="s">
        <v>259</v>
      </c>
      <c r="K69" s="12" t="n">
        <v>6</v>
      </c>
    </row>
    <row r="70" customFormat="false" ht="13" hidden="false" customHeight="false" outlineLevel="0" collapsed="false">
      <c r="H70" s="14"/>
      <c r="I70" s="14"/>
      <c r="J70" s="11" t="s">
        <v>133</v>
      </c>
      <c r="K70" s="12" t="n">
        <v>4</v>
      </c>
    </row>
    <row r="71" customFormat="false" ht="13" hidden="false" customHeight="false" outlineLevel="0" collapsed="false">
      <c r="H71" s="14"/>
      <c r="I71" s="14"/>
      <c r="J71" s="11" t="s">
        <v>260</v>
      </c>
      <c r="K71" s="12" t="n">
        <v>4</v>
      </c>
    </row>
    <row r="72" customFormat="false" ht="13" hidden="false" customHeight="false" outlineLevel="0" collapsed="false">
      <c r="H72" s="14"/>
      <c r="I72" s="14"/>
      <c r="J72" s="11" t="s">
        <v>261</v>
      </c>
      <c r="K72" s="12" t="n">
        <v>4</v>
      </c>
    </row>
    <row r="73" customFormat="false" ht="13" hidden="false" customHeight="false" outlineLevel="0" collapsed="false">
      <c r="H73" s="14"/>
      <c r="I73" s="14"/>
      <c r="J73" s="11" t="s">
        <v>262</v>
      </c>
      <c r="K73" s="12" t="n">
        <v>4</v>
      </c>
    </row>
    <row r="74" customFormat="false" ht="13" hidden="false" customHeight="false" outlineLevel="0" collapsed="false">
      <c r="H74" s="14"/>
      <c r="I74" s="14"/>
      <c r="J74" s="11" t="s">
        <v>263</v>
      </c>
      <c r="K74" s="12" t="n">
        <v>2</v>
      </c>
    </row>
    <row r="75" customFormat="false" ht="14" hidden="false" customHeight="false" outlineLevel="0" collapsed="false">
      <c r="J75" s="15" t="s">
        <v>264</v>
      </c>
      <c r="K75" s="16" t="n">
        <v>2</v>
      </c>
    </row>
    <row r="76" customFormat="false" ht="13" hidden="false" customHeight="false" outlineLevel="0" collapsed="false">
      <c r="J76" s="7"/>
    </row>
  </sheetData>
  <conditionalFormatting sqref="I1:J1 I2 I4:I11 I12:J13 I14:I17 I18:J18 I19:I25 I26:J29 I30:I33 I34:J36 I37:I39 I40:J40 I41:I48 I49:J53 I55:J69 I70 I71:J65536">
    <cfRule type="expression" priority="2" aboveAverage="0" equalAverage="0" bottom="0" percent="0" rank="0" text="" dxfId="0">
      <formula>NOT(ISERROR(SEARCH("Transcriptional regulator",I1)))</formula>
    </cfRule>
  </conditionalFormatting>
  <conditionalFormatting sqref="J19 J21:J22">
    <cfRule type="expression" priority="3" aboveAverage="0" equalAverage="0" bottom="0" percent="0" rank="0" text="" dxfId="1">
      <formula>NOT(ISERROR(SEARCH("Transcriptional regulator",J19)))</formula>
    </cfRule>
  </conditionalFormatting>
  <printOptions headings="false" gridLines="tru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2-08T19:52:05Z</dcterms:created>
  <dc:creator/>
  <dc:description/>
  <dc:language>en-US</dc:language>
  <cp:lastModifiedBy>Microsoft Office User</cp:lastModifiedBy>
  <dcterms:modified xsi:type="dcterms:W3CDTF">2021-05-26T15:56:16Z</dcterms:modified>
  <cp:revision>0</cp:revision>
  <dc:subject/>
  <dc:title/>
</cp:coreProperties>
</file>